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iremichielin/SynologyDrive/michielin_gregoire/reports/HCW_study_paper/submission/clinical chemistry/"/>
    </mc:Choice>
  </mc:AlternateContent>
  <xr:revisionPtr revIDLastSave="0" documentId="13_ncr:1_{1E5A6D76-D544-8C4C-B594-8ADA65973D94}" xr6:coauthVersionLast="47" xr6:coauthVersionMax="47" xr10:uidLastSave="{00000000-0000-0000-0000-000000000000}"/>
  <bookViews>
    <workbookView xWindow="36040" yWindow="-21100" windowWidth="30240" windowHeight="17940" xr2:uid="{68C64354-6512-EE4E-92B2-23209DE2E839}"/>
  </bookViews>
  <sheets>
    <sheet name="Chip1" sheetId="4" r:id="rId1"/>
    <sheet name="Repea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05" i="5" l="1"/>
  <c r="O204" i="5"/>
  <c r="O203" i="5"/>
  <c r="O205" i="4"/>
  <c r="O204" i="4"/>
  <c r="O203" i="4"/>
</calcChain>
</file>

<file path=xl/sharedStrings.xml><?xml version="1.0" encoding="utf-8"?>
<sst xmlns="http://schemas.openxmlformats.org/spreadsheetml/2006/main" count="2507" uniqueCount="232">
  <si>
    <t>001-C-Hcw</t>
  </si>
  <si>
    <t>002-C-Hcw</t>
  </si>
  <si>
    <t>003-C-Hcw</t>
  </si>
  <si>
    <t>004-C-Hcw</t>
  </si>
  <si>
    <t>005-C-Hcw</t>
  </si>
  <si>
    <t>006-C-Hcw</t>
  </si>
  <si>
    <t>007-C-Hcw</t>
  </si>
  <si>
    <t>008-C-Hcw</t>
  </si>
  <si>
    <t>009-C-Hcw</t>
  </si>
  <si>
    <t>010-C-Hcw</t>
  </si>
  <si>
    <t>011-C-Hcw</t>
  </si>
  <si>
    <t>013-C-Hcw</t>
  </si>
  <si>
    <t>014-C-Hcw</t>
  </si>
  <si>
    <t>015-C-Hcw</t>
  </si>
  <si>
    <t>016-C-Hcw</t>
  </si>
  <si>
    <t>017-C-Hcw</t>
  </si>
  <si>
    <t>018-C-Hcw</t>
  </si>
  <si>
    <t>019-C-Hcw</t>
  </si>
  <si>
    <t>020-C-Hcw</t>
  </si>
  <si>
    <t>021-C-Hcw</t>
  </si>
  <si>
    <t>022-C-Hcw</t>
  </si>
  <si>
    <t>023-C-Hcw</t>
  </si>
  <si>
    <t>024-C-Hcw</t>
  </si>
  <si>
    <t>025-C-Hcw</t>
  </si>
  <si>
    <t>026-C-Hcw</t>
  </si>
  <si>
    <t>027-C-Hcw</t>
  </si>
  <si>
    <t>028-C-Hcw</t>
  </si>
  <si>
    <t>029-C-Hcw</t>
  </si>
  <si>
    <t>030-C-Hcw</t>
  </si>
  <si>
    <t>031-C-Hcw</t>
  </si>
  <si>
    <t>032-C-Hcw</t>
  </si>
  <si>
    <t>033-C-Hcw</t>
  </si>
  <si>
    <t>034-C-Hcw</t>
  </si>
  <si>
    <t>035-C-Hcw</t>
  </si>
  <si>
    <t>036-C-Hcw</t>
  </si>
  <si>
    <t>037-C-Hcw</t>
  </si>
  <si>
    <t>038-C-Hcw</t>
  </si>
  <si>
    <t>039-C-Hcw</t>
  </si>
  <si>
    <t>040-C-Hcw</t>
  </si>
  <si>
    <t>041-C-Hcw</t>
  </si>
  <si>
    <t>042-C-Hcw</t>
  </si>
  <si>
    <t>043-C-Hcw</t>
  </si>
  <si>
    <t>044-C-Hcw</t>
  </si>
  <si>
    <t>045-C-Hcw</t>
  </si>
  <si>
    <t>046-C-Hcw</t>
  </si>
  <si>
    <t>047-C-Hcw</t>
  </si>
  <si>
    <t>048-C-Hcw</t>
  </si>
  <si>
    <t>049-C-Hcw</t>
  </si>
  <si>
    <t>050-C-Hcw</t>
  </si>
  <si>
    <t>051-C-Hcw</t>
  </si>
  <si>
    <t>052-C-Hcw</t>
  </si>
  <si>
    <t>053-C-Hcw</t>
  </si>
  <si>
    <t>054-C-Hcw</t>
  </si>
  <si>
    <t>055-C-Hcw</t>
  </si>
  <si>
    <t>056-C-Hcw</t>
  </si>
  <si>
    <t>057-C-Hcw</t>
  </si>
  <si>
    <t>058-C-Hcw</t>
  </si>
  <si>
    <t>059-C-Hcw</t>
  </si>
  <si>
    <t>060-C-Hcw</t>
  </si>
  <si>
    <t>061-C-Hcw</t>
  </si>
  <si>
    <t>062-C-Hcw</t>
  </si>
  <si>
    <t>063-C-Hcw</t>
  </si>
  <si>
    <t>064-C-Hcw</t>
  </si>
  <si>
    <t>065-C-Hcw</t>
  </si>
  <si>
    <t>066-C-Hcw</t>
  </si>
  <si>
    <t>067-C-Hcw</t>
  </si>
  <si>
    <t>068-C-Hcw</t>
  </si>
  <si>
    <t>069-C-Hcw</t>
  </si>
  <si>
    <t>070-C-Hcw</t>
  </si>
  <si>
    <t>071-C-Hcw</t>
  </si>
  <si>
    <t>072-C-Hcw</t>
  </si>
  <si>
    <t>073-C-Hcw</t>
  </si>
  <si>
    <t>075-C-Hcw</t>
  </si>
  <si>
    <t>076-C-Hcw</t>
  </si>
  <si>
    <t>077-C-Hcw</t>
  </si>
  <si>
    <t>078-C-Hcw</t>
  </si>
  <si>
    <t>079-C-Hcw</t>
  </si>
  <si>
    <t>080-C-Hcw</t>
  </si>
  <si>
    <t>081-C-Hcw</t>
  </si>
  <si>
    <t>082-C-Hcw</t>
  </si>
  <si>
    <t>083-C-Hcw</t>
  </si>
  <si>
    <t>084-C-Hcw</t>
  </si>
  <si>
    <t>085-C-Hcw</t>
  </si>
  <si>
    <t>086-C-Hcw</t>
  </si>
  <si>
    <t>087-C-Hcw</t>
  </si>
  <si>
    <t>088-C-Hcw</t>
  </si>
  <si>
    <t>089-C-Hcw</t>
  </si>
  <si>
    <t>090-C-Hcw</t>
  </si>
  <si>
    <t>091-C-Hcw</t>
  </si>
  <si>
    <t>092-C-Hcw</t>
  </si>
  <si>
    <t>093-C-Hcw</t>
  </si>
  <si>
    <t>094-C-Hcw</t>
  </si>
  <si>
    <t>096-C-Hcw</t>
  </si>
  <si>
    <t>098-C-Hcw</t>
  </si>
  <si>
    <t>099-C-Hcw</t>
  </si>
  <si>
    <t>100-C-Hcw</t>
  </si>
  <si>
    <t>101-C-Hcw</t>
  </si>
  <si>
    <t>102-C-Hcw</t>
  </si>
  <si>
    <t>103-C-Hcw</t>
  </si>
  <si>
    <t>104-C-Hcw</t>
  </si>
  <si>
    <t>105-C-Hcw</t>
  </si>
  <si>
    <t>106-C-Hcw</t>
  </si>
  <si>
    <t>107-C-Hcw</t>
  </si>
  <si>
    <t>108-C-Hcw</t>
  </si>
  <si>
    <t>109-C-Hcw</t>
  </si>
  <si>
    <t>110-C-Hcw</t>
  </si>
  <si>
    <t>111-C-Hcw</t>
  </si>
  <si>
    <t>113-C-Hcw</t>
  </si>
  <si>
    <t>114-C-Hcw</t>
  </si>
  <si>
    <t>115-C-Hcw</t>
  </si>
  <si>
    <t>117-C-Hcw</t>
  </si>
  <si>
    <t>118-C-Hcw</t>
  </si>
  <si>
    <t>119-C-Hcw</t>
  </si>
  <si>
    <t>120-C-Hcw</t>
  </si>
  <si>
    <t>121-C-Hcw</t>
  </si>
  <si>
    <t>122-C-Hcw</t>
  </si>
  <si>
    <t>123-C-Hcw</t>
  </si>
  <si>
    <t>124-C-Hcw</t>
  </si>
  <si>
    <t>125-C-Hcw</t>
  </si>
  <si>
    <t>126-C-Hcw</t>
  </si>
  <si>
    <t>127-C-Hcw</t>
  </si>
  <si>
    <t>128-C-Hcw</t>
  </si>
  <si>
    <t>129-C-Hcw</t>
  </si>
  <si>
    <t>130-C-Hcw</t>
  </si>
  <si>
    <t>131-C-Hcw</t>
  </si>
  <si>
    <t>132-C-Hcw</t>
  </si>
  <si>
    <t>133-C-Hcw</t>
  </si>
  <si>
    <t>134-C-Hcw</t>
  </si>
  <si>
    <t>136-C-Hcw</t>
  </si>
  <si>
    <t>137-C-Hcw</t>
  </si>
  <si>
    <t>138-C-Hcw</t>
  </si>
  <si>
    <t>139-C-Hcw</t>
  </si>
  <si>
    <t>140-C-Hcw</t>
  </si>
  <si>
    <t>141-C-Hcw</t>
  </si>
  <si>
    <t>142-C-Hcw</t>
  </si>
  <si>
    <t>143-C-Hcw</t>
  </si>
  <si>
    <t>144-C-Hcw</t>
  </si>
  <si>
    <t>145-C-Hcw</t>
  </si>
  <si>
    <t>146-C-Hcw</t>
  </si>
  <si>
    <t>147-C-Hcw</t>
  </si>
  <si>
    <t>148-C-Hcw</t>
  </si>
  <si>
    <t>149-C-Hcw</t>
  </si>
  <si>
    <t>150-C-Hcw</t>
  </si>
  <si>
    <t>151-C-Hcw</t>
  </si>
  <si>
    <t>152-C-Hcw</t>
  </si>
  <si>
    <t>153-C-Hcw</t>
  </si>
  <si>
    <t>154-C-Hcw</t>
  </si>
  <si>
    <t>155-C-Hcw</t>
  </si>
  <si>
    <t>156-C-Hcw</t>
  </si>
  <si>
    <t>157-C-Hcw</t>
  </si>
  <si>
    <t>158-C-Hcw</t>
  </si>
  <si>
    <t>159-C-Hcw</t>
  </si>
  <si>
    <t>160-C-Hcw</t>
  </si>
  <si>
    <t>161-C-Hcw</t>
  </si>
  <si>
    <t>162-C-Hcw</t>
  </si>
  <si>
    <t>163-C-Hcw</t>
  </si>
  <si>
    <t>164-C-Hcw</t>
  </si>
  <si>
    <t>165-C-Hcw</t>
  </si>
  <si>
    <t>166-C-Hcw</t>
  </si>
  <si>
    <t>167-C-Hcw</t>
  </si>
  <si>
    <t>168-C-Hcw</t>
  </si>
  <si>
    <t>169-C-Hcw</t>
  </si>
  <si>
    <t>170-C-Hcw</t>
  </si>
  <si>
    <t>171-C-Hcw</t>
  </si>
  <si>
    <t>172-C-Hcw</t>
  </si>
  <si>
    <t>173-C-Hcw</t>
  </si>
  <si>
    <t>174-C-Hcw</t>
  </si>
  <si>
    <t>175-C-Hcw</t>
  </si>
  <si>
    <t>176-C-Hcw</t>
  </si>
  <si>
    <t>177-C-Hcw</t>
  </si>
  <si>
    <t>178-C-Hcw</t>
  </si>
  <si>
    <t>179-C-Hcw</t>
  </si>
  <si>
    <t>181-C-Hcw</t>
  </si>
  <si>
    <t>182-C-Hcw</t>
  </si>
  <si>
    <t>183-C-Hcw</t>
  </si>
  <si>
    <t>184-C-Hcw</t>
  </si>
  <si>
    <t>185-C-Hcw</t>
  </si>
  <si>
    <t>186-C-Hcw</t>
  </si>
  <si>
    <t>187-C-Hcw</t>
  </si>
  <si>
    <t>188-C-Hcw</t>
  </si>
  <si>
    <t>189-C-Hcw</t>
  </si>
  <si>
    <t>190-C-Hcw</t>
  </si>
  <si>
    <t>191-C-Hcw</t>
  </si>
  <si>
    <t>193-C-Hcw</t>
  </si>
  <si>
    <t>194-C-Hcw</t>
  </si>
  <si>
    <t>195-C-Hcw</t>
  </si>
  <si>
    <t>196-C-Hcw</t>
  </si>
  <si>
    <t>197-C-Hcw</t>
  </si>
  <si>
    <t>198-C-Hcw</t>
  </si>
  <si>
    <t>199-C-Hcw</t>
  </si>
  <si>
    <t>200-C-Hcw</t>
  </si>
  <si>
    <t>Roche result</t>
  </si>
  <si>
    <t>undersampled</t>
  </si>
  <si>
    <t>oversampled</t>
  </si>
  <si>
    <t>pos</t>
  </si>
  <si>
    <t>neg</t>
  </si>
  <si>
    <t>Euroimmun result</t>
  </si>
  <si>
    <t>indiscriminate</t>
  </si>
  <si>
    <t>Roche Signal</t>
  </si>
  <si>
    <t>Euroimmun ratio</t>
  </si>
  <si>
    <t>negative threshold</t>
  </si>
  <si>
    <t>positive threshold</t>
  </si>
  <si>
    <t>&gt;0,8</t>
  </si>
  <si>
    <t>&lt;0,8</t>
  </si>
  <si>
    <t>&gt;1,1</t>
  </si>
  <si>
    <t>&gt;4182</t>
  </si>
  <si>
    <t>&gt;2089</t>
  </si>
  <si>
    <t>&gt;1372</t>
  </si>
  <si>
    <t>&gt;1333</t>
  </si>
  <si>
    <t>Serum samples were available as multiple aliquots in the serotheque and tested multiple time. Results in blue were not considered.</t>
  </si>
  <si>
    <t>NIA Serum</t>
  </si>
  <si>
    <t>NIA Serum result</t>
  </si>
  <si>
    <t>NIA Mitra</t>
  </si>
  <si>
    <t>NIA Mitra result</t>
  </si>
  <si>
    <t>NIA test strips</t>
  </si>
  <si>
    <t>NIA test strips result</t>
  </si>
  <si>
    <t>NIA Hemaxis</t>
  </si>
  <si>
    <t>NIA Hemaxis result</t>
  </si>
  <si>
    <t>NIA DBS-A</t>
  </si>
  <si>
    <t>NIA DBS-A result</t>
  </si>
  <si>
    <t>Samples from the COVID-19 negative cohort with signal above threshold on the Roche reference assay. Results in red were not considered.</t>
  </si>
  <si>
    <t>Samples indicated as undersampled or oversampled were not considered.</t>
  </si>
  <si>
    <t>&gt;8,167</t>
  </si>
  <si>
    <t>192-C-HCW</t>
  </si>
  <si>
    <t>NIA Mitra SD</t>
  </si>
  <si>
    <t>NIA test strips SD</t>
  </si>
  <si>
    <t>NIA Hemaxis SD</t>
  </si>
  <si>
    <t>NIA DBS-A SD</t>
  </si>
  <si>
    <t>NIA Serum SD</t>
  </si>
  <si>
    <t>NIA serum SD</t>
  </si>
  <si>
    <t>-850,6667</t>
  </si>
  <si>
    <t>Samples from the SARS-CoV-2 negative cohort with signal above threshold on the Roche reference assay. Results in red were not conside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432FF"/>
      <name val="Arial"/>
      <family val="2"/>
    </font>
    <font>
      <sz val="12"/>
      <color theme="1"/>
      <name val="Arial"/>
      <family val="2"/>
    </font>
    <font>
      <i/>
      <sz val="12"/>
      <color rgb="FFFF0000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  <font>
      <b/>
      <sz val="12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1"/>
      <color rgb="FF0000FF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432FF"/>
      <name val="Arial"/>
      <family val="2"/>
    </font>
    <font>
      <i/>
      <sz val="11"/>
      <color rgb="FFFF0000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1"/>
      <color theme="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center"/>
    </xf>
    <xf numFmtId="0" fontId="9" fillId="0" borderId="0" xfId="0" quotePrefix="1" applyFont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1" fillId="0" borderId="0" xfId="0" applyFont="1" applyFill="1"/>
    <xf numFmtId="0" fontId="12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/>
    <xf numFmtId="0" fontId="15" fillId="4" borderId="0" xfId="0" applyFont="1" applyFill="1"/>
    <xf numFmtId="0" fontId="15" fillId="2" borderId="0" xfId="0" applyFont="1" applyFill="1"/>
    <xf numFmtId="0" fontId="10" fillId="2" borderId="0" xfId="0" applyFont="1" applyFill="1"/>
    <xf numFmtId="0" fontId="15" fillId="0" borderId="0" xfId="0" applyFont="1" applyFill="1"/>
    <xf numFmtId="0" fontId="16" fillId="0" borderId="0" xfId="0" applyFont="1"/>
    <xf numFmtId="0" fontId="13" fillId="2" borderId="0" xfId="0" applyFont="1" applyFill="1"/>
    <xf numFmtId="0" fontId="10" fillId="0" borderId="0" xfId="0" applyFont="1" applyFill="1"/>
    <xf numFmtId="0" fontId="4" fillId="0" borderId="0" xfId="0" applyFont="1"/>
    <xf numFmtId="0" fontId="17" fillId="0" borderId="0" xfId="0" applyFont="1"/>
    <xf numFmtId="0" fontId="17" fillId="0" borderId="0" xfId="0" quotePrefix="1" applyFont="1"/>
    <xf numFmtId="0" fontId="8" fillId="0" borderId="0" xfId="0" applyFont="1" applyFill="1"/>
    <xf numFmtId="0" fontId="17" fillId="0" borderId="0" xfId="0" quotePrefix="1" applyFont="1" applyFill="1"/>
    <xf numFmtId="0" fontId="17" fillId="0" borderId="0" xfId="0" applyFont="1" applyFill="1"/>
    <xf numFmtId="0" fontId="6" fillId="0" borderId="0" xfId="0" applyFont="1"/>
    <xf numFmtId="0" fontId="4" fillId="2" borderId="0" xfId="0" applyFont="1" applyFill="1"/>
    <xf numFmtId="0" fontId="18" fillId="0" borderId="0" xfId="0" applyFont="1"/>
    <xf numFmtId="0" fontId="9" fillId="0" borderId="0" xfId="0" applyFont="1"/>
    <xf numFmtId="0" fontId="7" fillId="0" borderId="0" xfId="0" applyFont="1"/>
    <xf numFmtId="0" fontId="4" fillId="0" borderId="0" xfId="0" applyFont="1" applyFill="1" applyBorder="1" applyAlignment="1">
      <alignment horizontal="center"/>
    </xf>
    <xf numFmtId="0" fontId="19" fillId="0" borderId="0" xfId="0" applyFont="1"/>
    <xf numFmtId="0" fontId="9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/>
    <xf numFmtId="0" fontId="9" fillId="0" borderId="0" xfId="0" applyFont="1" applyFill="1"/>
    <xf numFmtId="2" fontId="4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0" fillId="2" borderId="0" xfId="0" applyFont="1" applyFill="1"/>
    <xf numFmtId="2" fontId="0" fillId="0" borderId="0" xfId="0" applyNumberFormat="1" applyFont="1" applyFill="1" applyAlignment="1">
      <alignment horizontal="center"/>
    </xf>
    <xf numFmtId="0" fontId="17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88DAE-B2BE-8743-8073-CF5BC84F785A}">
  <dimension ref="A1:AG286"/>
  <sheetViews>
    <sheetView tabSelected="1" topLeftCell="A125" workbookViewId="0">
      <pane xSplit="1" topLeftCell="B1" activePane="topRight" state="frozen"/>
      <selection pane="topRight" activeCell="A285" sqref="A285"/>
    </sheetView>
  </sheetViews>
  <sheetFormatPr baseColWidth="10" defaultRowHeight="16" x14ac:dyDescent="0.2"/>
  <cols>
    <col min="1" max="1" width="20.83203125" style="4" customWidth="1"/>
    <col min="3" max="3" width="20.83203125" style="8" customWidth="1"/>
    <col min="4" max="5" width="15.83203125" style="8" customWidth="1"/>
    <col min="6" max="6" width="18.83203125" style="8" customWidth="1"/>
    <col min="7" max="8" width="21.83203125" style="8" customWidth="1"/>
    <col min="9" max="10" width="19.6640625" style="10" customWidth="1"/>
    <col min="11" max="11" width="20.33203125" style="10" customWidth="1"/>
    <col min="12" max="12" width="15" customWidth="1"/>
    <col min="13" max="14" width="18" style="10" customWidth="1"/>
    <col min="15" max="18" width="18.1640625" style="12" customWidth="1"/>
    <col min="19" max="19" width="21.83203125" style="12" customWidth="1"/>
    <col min="20" max="20" width="14.6640625" customWidth="1"/>
    <col min="21" max="22" width="15" style="17" customWidth="1"/>
    <col min="23" max="23" width="21.5" style="8" customWidth="1"/>
    <col min="25" max="26" width="21.5" style="8" customWidth="1"/>
    <col min="27" max="27" width="18.33203125" customWidth="1"/>
    <col min="30" max="30" width="10.83203125" style="24"/>
    <col min="31" max="33" width="20.83203125" style="24" customWidth="1"/>
  </cols>
  <sheetData>
    <row r="1" spans="1:33" x14ac:dyDescent="0.2">
      <c r="A1" s="1"/>
      <c r="C1" s="5" t="s">
        <v>198</v>
      </c>
      <c r="D1" s="5" t="s">
        <v>191</v>
      </c>
      <c r="E1" s="5"/>
      <c r="F1" s="5" t="s">
        <v>199</v>
      </c>
      <c r="G1" s="5" t="s">
        <v>196</v>
      </c>
      <c r="H1" s="5"/>
      <c r="I1" s="1" t="s">
        <v>210</v>
      </c>
      <c r="J1" s="1" t="s">
        <v>228</v>
      </c>
      <c r="K1" s="1" t="s">
        <v>211</v>
      </c>
      <c r="M1" s="1" t="s">
        <v>212</v>
      </c>
      <c r="N1" s="1" t="s">
        <v>224</v>
      </c>
      <c r="O1" s="1" t="s">
        <v>213</v>
      </c>
      <c r="P1" s="1"/>
      <c r="Q1" s="1" t="s">
        <v>214</v>
      </c>
      <c r="R1" s="1" t="s">
        <v>225</v>
      </c>
      <c r="S1" s="1" t="s">
        <v>215</v>
      </c>
      <c r="U1" s="1" t="s">
        <v>216</v>
      </c>
      <c r="V1" s="1" t="s">
        <v>226</v>
      </c>
      <c r="W1" s="1" t="s">
        <v>217</v>
      </c>
      <c r="Y1" s="1" t="s">
        <v>218</v>
      </c>
      <c r="Z1" s="1" t="s">
        <v>227</v>
      </c>
      <c r="AA1" s="1" t="s">
        <v>219</v>
      </c>
      <c r="AE1" s="5"/>
      <c r="AF1" s="5"/>
      <c r="AG1" s="5"/>
    </row>
    <row r="2" spans="1:33" x14ac:dyDescent="0.2">
      <c r="A2" s="2" t="s">
        <v>0</v>
      </c>
      <c r="C2" s="6">
        <v>201</v>
      </c>
      <c r="D2" s="6" t="s">
        <v>194</v>
      </c>
      <c r="E2" s="6"/>
      <c r="F2" s="6"/>
      <c r="G2" s="9"/>
      <c r="H2" s="9"/>
      <c r="I2" s="9"/>
      <c r="J2" s="57"/>
      <c r="K2" s="9"/>
      <c r="M2" s="9">
        <v>5182</v>
      </c>
      <c r="N2" s="58">
        <v>959.75934500000005</v>
      </c>
      <c r="O2" s="6" t="s">
        <v>194</v>
      </c>
      <c r="P2" s="6"/>
      <c r="Q2" s="9">
        <v>779</v>
      </c>
      <c r="R2" s="58">
        <v>228.29148000000001</v>
      </c>
      <c r="S2" s="6" t="s">
        <v>194</v>
      </c>
      <c r="U2" s="9">
        <v>1709</v>
      </c>
      <c r="V2" s="58">
        <v>809.99629600000003</v>
      </c>
      <c r="W2" s="6" t="s">
        <v>194</v>
      </c>
      <c r="Y2" s="9"/>
      <c r="Z2" s="62"/>
      <c r="AA2" s="9"/>
      <c r="AE2" s="25"/>
      <c r="AF2" s="26"/>
      <c r="AG2" s="26"/>
    </row>
    <row r="3" spans="1:33" x14ac:dyDescent="0.2">
      <c r="A3" s="2" t="s">
        <v>1</v>
      </c>
      <c r="C3" s="6">
        <v>729</v>
      </c>
      <c r="D3" s="6" t="s">
        <v>194</v>
      </c>
      <c r="E3" s="6"/>
      <c r="F3" s="6"/>
      <c r="G3" s="9"/>
      <c r="H3" s="9"/>
      <c r="I3" s="9"/>
      <c r="J3" s="57"/>
      <c r="K3" s="9"/>
      <c r="N3" s="59"/>
      <c r="O3" s="8"/>
      <c r="P3" s="8"/>
      <c r="Q3" s="9"/>
      <c r="R3" s="59"/>
      <c r="S3" s="8"/>
      <c r="U3" s="9"/>
      <c r="V3" s="59"/>
      <c r="Y3" s="10"/>
      <c r="Z3" s="59"/>
      <c r="AA3" s="9"/>
      <c r="AE3" s="25"/>
      <c r="AF3" s="26"/>
      <c r="AG3" s="26"/>
    </row>
    <row r="4" spans="1:33" x14ac:dyDescent="0.2">
      <c r="A4" s="2" t="s">
        <v>2</v>
      </c>
      <c r="C4" s="6">
        <v>481</v>
      </c>
      <c r="D4" s="6" t="s">
        <v>194</v>
      </c>
      <c r="E4" s="6"/>
      <c r="F4" s="6"/>
      <c r="G4" s="9"/>
      <c r="H4" s="9"/>
      <c r="I4" s="9"/>
      <c r="J4" s="57"/>
      <c r="K4" s="9"/>
      <c r="N4" s="59"/>
      <c r="O4" s="8"/>
      <c r="P4" s="8"/>
      <c r="Q4" s="9"/>
      <c r="R4" s="59"/>
      <c r="S4" s="8"/>
      <c r="U4" s="9"/>
      <c r="V4" s="59"/>
      <c r="Y4" s="10"/>
      <c r="Z4" s="59"/>
      <c r="AA4" s="9"/>
      <c r="AE4" s="25"/>
      <c r="AF4" s="26"/>
      <c r="AG4" s="26"/>
    </row>
    <row r="5" spans="1:33" x14ac:dyDescent="0.2">
      <c r="A5" s="2" t="s">
        <v>3</v>
      </c>
      <c r="C5" s="6">
        <v>389</v>
      </c>
      <c r="D5" s="6" t="s">
        <v>194</v>
      </c>
      <c r="E5" s="6"/>
      <c r="F5" s="6">
        <v>1.9033576640000001</v>
      </c>
      <c r="G5" s="9" t="s">
        <v>194</v>
      </c>
      <c r="H5" s="9"/>
      <c r="I5" s="9">
        <v>22172.5</v>
      </c>
      <c r="J5" s="58">
        <v>7675.0548500000004</v>
      </c>
      <c r="K5" s="9" t="s">
        <v>194</v>
      </c>
      <c r="N5" s="59"/>
      <c r="O5" s="8"/>
      <c r="P5" s="8"/>
      <c r="Q5" s="9"/>
      <c r="R5" s="59"/>
      <c r="S5" s="8"/>
      <c r="U5" s="9"/>
      <c r="V5" s="59"/>
      <c r="Y5" s="10"/>
      <c r="Z5" s="59"/>
      <c r="AA5" s="9"/>
      <c r="AE5" s="25"/>
      <c r="AF5" s="26"/>
      <c r="AG5" s="26"/>
    </row>
    <row r="6" spans="1:33" x14ac:dyDescent="0.2">
      <c r="A6" s="2" t="s">
        <v>4</v>
      </c>
      <c r="C6" s="6">
        <v>17.3</v>
      </c>
      <c r="D6" s="6" t="s">
        <v>194</v>
      </c>
      <c r="E6" s="6"/>
      <c r="F6" s="6">
        <v>0.42131386900000001</v>
      </c>
      <c r="G6" s="9" t="s">
        <v>195</v>
      </c>
      <c r="H6" s="9"/>
      <c r="I6" s="9">
        <v>8933</v>
      </c>
      <c r="J6" s="58">
        <v>1249.0519099999999</v>
      </c>
      <c r="K6" s="9" t="s">
        <v>194</v>
      </c>
      <c r="N6" s="59"/>
      <c r="O6" s="8"/>
      <c r="P6" s="8"/>
      <c r="Q6" s="9"/>
      <c r="R6" s="59"/>
      <c r="S6" s="8"/>
      <c r="U6" s="9"/>
      <c r="V6" s="59"/>
      <c r="Y6" s="10"/>
      <c r="Z6" s="59"/>
      <c r="AA6" s="9"/>
      <c r="AE6" s="25"/>
      <c r="AF6" s="26"/>
      <c r="AG6" s="26"/>
    </row>
    <row r="7" spans="1:33" x14ac:dyDescent="0.2">
      <c r="A7" s="2" t="s">
        <v>5</v>
      </c>
      <c r="C7" s="6">
        <v>5000</v>
      </c>
      <c r="D7" s="6" t="s">
        <v>194</v>
      </c>
      <c r="E7" s="6"/>
      <c r="F7" s="6"/>
      <c r="G7" s="9"/>
      <c r="H7" s="9"/>
      <c r="I7" s="9"/>
      <c r="J7" s="59"/>
      <c r="K7" s="9"/>
      <c r="M7" s="9">
        <v>16108.75</v>
      </c>
      <c r="N7" s="58">
        <v>3198.2391400000001</v>
      </c>
      <c r="O7" s="6" t="s">
        <v>194</v>
      </c>
      <c r="P7" s="6"/>
      <c r="Q7" s="9">
        <v>5051.6670000000004</v>
      </c>
      <c r="R7" s="58">
        <v>528.43195700000001</v>
      </c>
      <c r="S7" s="6" t="s">
        <v>194</v>
      </c>
      <c r="U7" s="9">
        <v>4461.75</v>
      </c>
      <c r="V7" s="58">
        <v>1839.8622</v>
      </c>
      <c r="W7" s="6" t="s">
        <v>194</v>
      </c>
      <c r="Y7" s="9"/>
      <c r="Z7" s="62"/>
      <c r="AA7" s="9"/>
      <c r="AE7" s="25"/>
      <c r="AF7" s="26"/>
      <c r="AG7" s="26"/>
    </row>
    <row r="8" spans="1:33" x14ac:dyDescent="0.2">
      <c r="A8" s="2" t="s">
        <v>6</v>
      </c>
      <c r="C8" s="6">
        <v>95.4</v>
      </c>
      <c r="D8" s="6" t="s">
        <v>194</v>
      </c>
      <c r="E8" s="6"/>
      <c r="F8" s="51">
        <v>0.95912408800000004</v>
      </c>
      <c r="G8" s="9" t="s">
        <v>197</v>
      </c>
      <c r="H8" s="9"/>
      <c r="I8" s="9">
        <v>19039.5</v>
      </c>
      <c r="J8" s="58">
        <v>1286.921</v>
      </c>
      <c r="K8" s="9" t="s">
        <v>194</v>
      </c>
      <c r="N8" s="59"/>
      <c r="O8" s="8"/>
      <c r="P8" s="8"/>
      <c r="Q8" s="9"/>
      <c r="R8" s="59"/>
      <c r="S8" s="8"/>
      <c r="U8" s="9"/>
      <c r="V8" s="59"/>
      <c r="Y8" s="10"/>
      <c r="Z8" s="59"/>
      <c r="AA8" s="9"/>
      <c r="AE8" s="25"/>
      <c r="AF8" s="26"/>
      <c r="AG8" s="26"/>
    </row>
    <row r="9" spans="1:33" x14ac:dyDescent="0.2">
      <c r="A9" s="2" t="s">
        <v>7</v>
      </c>
      <c r="C9" s="6">
        <v>298</v>
      </c>
      <c r="D9" s="6" t="s">
        <v>194</v>
      </c>
      <c r="E9" s="6"/>
      <c r="F9" s="6">
        <v>2.9997080290000002</v>
      </c>
      <c r="G9" s="9" t="s">
        <v>194</v>
      </c>
      <c r="H9" s="9"/>
      <c r="I9" s="9">
        <v>41403.25</v>
      </c>
      <c r="J9" s="58">
        <v>6498.5784299999996</v>
      </c>
      <c r="K9" s="9" t="s">
        <v>194</v>
      </c>
      <c r="N9" s="59"/>
      <c r="O9" s="8"/>
      <c r="P9" s="8"/>
      <c r="Q9" s="9"/>
      <c r="R9" s="59"/>
      <c r="S9" s="8"/>
      <c r="U9" s="9"/>
      <c r="V9" s="59"/>
      <c r="Y9" s="10"/>
      <c r="Z9" s="59"/>
      <c r="AA9" s="9"/>
      <c r="AE9" s="25"/>
      <c r="AF9" s="26"/>
      <c r="AG9" s="26"/>
    </row>
    <row r="10" spans="1:33" x14ac:dyDescent="0.2">
      <c r="A10" s="2" t="s">
        <v>8</v>
      </c>
      <c r="C10" s="6">
        <v>224</v>
      </c>
      <c r="D10" s="6" t="s">
        <v>194</v>
      </c>
      <c r="E10" s="6"/>
      <c r="F10" s="6">
        <v>1.5322627740000001</v>
      </c>
      <c r="G10" s="9" t="s">
        <v>194</v>
      </c>
      <c r="H10" s="9"/>
      <c r="I10" s="9">
        <v>8055.75</v>
      </c>
      <c r="J10" s="58">
        <v>1082.6019200000001</v>
      </c>
      <c r="K10" s="9" t="s">
        <v>194</v>
      </c>
      <c r="M10" s="9">
        <v>3723.25</v>
      </c>
      <c r="N10" s="58">
        <v>235.24083400000001</v>
      </c>
      <c r="O10" s="6" t="s">
        <v>194</v>
      </c>
      <c r="P10" s="6"/>
      <c r="Q10" s="9">
        <v>-598.66669999999999</v>
      </c>
      <c r="R10" s="58">
        <v>1142.3240900000001</v>
      </c>
      <c r="S10" s="6" t="s">
        <v>195</v>
      </c>
      <c r="U10" s="9">
        <v>1728</v>
      </c>
      <c r="V10" s="58">
        <v>105.30273800000001</v>
      </c>
      <c r="W10" s="6" t="s">
        <v>194</v>
      </c>
      <c r="Y10" s="9"/>
      <c r="Z10" s="62"/>
      <c r="AA10" s="9"/>
      <c r="AE10" s="25"/>
      <c r="AF10" s="26"/>
      <c r="AG10" s="26"/>
    </row>
    <row r="11" spans="1:33" x14ac:dyDescent="0.2">
      <c r="A11" s="2" t="s">
        <v>9</v>
      </c>
      <c r="C11" s="6">
        <v>470</v>
      </c>
      <c r="D11" s="6" t="s">
        <v>194</v>
      </c>
      <c r="E11" s="6"/>
      <c r="F11" s="6">
        <v>3.1710948910000001</v>
      </c>
      <c r="G11" s="9" t="s">
        <v>194</v>
      </c>
      <c r="H11" s="9"/>
      <c r="I11" s="9">
        <v>23597.25</v>
      </c>
      <c r="J11" s="58">
        <v>3671.0855200000001</v>
      </c>
      <c r="K11" s="9" t="s">
        <v>194</v>
      </c>
      <c r="M11" s="9">
        <v>8169</v>
      </c>
      <c r="N11" s="58">
        <v>1040.1781900000001</v>
      </c>
      <c r="O11" s="6" t="s">
        <v>194</v>
      </c>
      <c r="P11" s="6"/>
      <c r="Q11" s="9">
        <v>710.33330000000001</v>
      </c>
      <c r="R11" s="58">
        <v>291.92693100000002</v>
      </c>
      <c r="S11" s="6" t="s">
        <v>194</v>
      </c>
      <c r="U11" s="9">
        <v>2531.3330000000001</v>
      </c>
      <c r="V11" s="58">
        <v>504.01620300000002</v>
      </c>
      <c r="W11" s="6" t="s">
        <v>194</v>
      </c>
      <c r="Y11" s="9">
        <v>3907.75</v>
      </c>
      <c r="Z11" s="58">
        <v>713.81854599999997</v>
      </c>
      <c r="AA11" s="9" t="s">
        <v>194</v>
      </c>
      <c r="AE11" s="25"/>
      <c r="AF11" s="26"/>
      <c r="AG11" s="26"/>
    </row>
    <row r="12" spans="1:33" x14ac:dyDescent="0.2">
      <c r="A12" s="2" t="s">
        <v>10</v>
      </c>
      <c r="C12" s="6">
        <v>94</v>
      </c>
      <c r="D12" s="6" t="s">
        <v>194</v>
      </c>
      <c r="E12" s="6"/>
      <c r="F12" s="6">
        <v>1.048759124</v>
      </c>
      <c r="G12" s="9" t="s">
        <v>197</v>
      </c>
      <c r="H12" s="9"/>
      <c r="I12" s="9">
        <v>25716</v>
      </c>
      <c r="J12" s="58">
        <v>3331.8255300000001</v>
      </c>
      <c r="K12" s="9" t="s">
        <v>194</v>
      </c>
      <c r="M12" s="9">
        <v>2563</v>
      </c>
      <c r="N12" s="58">
        <v>583.22551399999998</v>
      </c>
      <c r="O12" s="6" t="s">
        <v>194</v>
      </c>
      <c r="P12" s="6"/>
      <c r="Q12" s="9">
        <v>-3371</v>
      </c>
      <c r="R12" s="58">
        <v>5205.8317299999999</v>
      </c>
      <c r="S12" s="6" t="s">
        <v>195</v>
      </c>
      <c r="U12" s="9">
        <v>1892.75</v>
      </c>
      <c r="V12" s="58">
        <v>181.49265399999999</v>
      </c>
      <c r="W12" s="6" t="s">
        <v>194</v>
      </c>
      <c r="Y12" s="9"/>
      <c r="Z12" s="58"/>
      <c r="AA12" s="9"/>
      <c r="AE12" s="25"/>
      <c r="AF12" s="26"/>
      <c r="AG12" s="26"/>
    </row>
    <row r="13" spans="1:33" x14ac:dyDescent="0.2">
      <c r="A13" s="2"/>
      <c r="C13" s="6"/>
      <c r="D13" s="6"/>
      <c r="E13" s="6"/>
      <c r="F13" s="6"/>
      <c r="G13" s="9"/>
      <c r="H13" s="9"/>
      <c r="I13" s="9"/>
      <c r="J13" s="59"/>
      <c r="K13" s="9"/>
      <c r="M13" s="9"/>
      <c r="N13" s="59"/>
      <c r="O13" s="6"/>
      <c r="P13" s="6"/>
      <c r="Q13" s="9"/>
      <c r="R13" s="59"/>
      <c r="S13" s="6"/>
      <c r="T13" s="9"/>
      <c r="U13" s="6"/>
      <c r="V13" s="59"/>
      <c r="W13" s="6"/>
      <c r="Y13" s="9"/>
      <c r="Z13" s="59"/>
      <c r="AA13" s="9"/>
      <c r="AE13" s="25"/>
      <c r="AF13" s="26"/>
      <c r="AG13" s="26"/>
    </row>
    <row r="14" spans="1:33" x14ac:dyDescent="0.2">
      <c r="A14" s="2" t="s">
        <v>11</v>
      </c>
      <c r="C14" s="6">
        <v>305</v>
      </c>
      <c r="D14" s="6" t="s">
        <v>194</v>
      </c>
      <c r="E14" s="6"/>
      <c r="F14" s="6">
        <v>1.3821897809999999</v>
      </c>
      <c r="G14" s="9" t="s">
        <v>194</v>
      </c>
      <c r="H14" s="9"/>
      <c r="I14" s="9">
        <v>13993</v>
      </c>
      <c r="J14" s="58">
        <v>2055.1056699999999</v>
      </c>
      <c r="K14" s="9" t="s">
        <v>194</v>
      </c>
      <c r="M14" s="9">
        <v>2954.25</v>
      </c>
      <c r="N14" s="58">
        <v>358.26096200000001</v>
      </c>
      <c r="O14" s="6" t="s">
        <v>194</v>
      </c>
      <c r="P14" s="6"/>
      <c r="Q14" s="9">
        <v>-581.33330000000001</v>
      </c>
      <c r="R14" s="58">
        <v>563.58170099999995</v>
      </c>
      <c r="S14" s="6" t="s">
        <v>195</v>
      </c>
      <c r="U14" s="9">
        <v>1635.25</v>
      </c>
      <c r="V14" s="58">
        <v>96.417062799999997</v>
      </c>
      <c r="W14" s="6" t="s">
        <v>194</v>
      </c>
      <c r="Y14" s="9"/>
      <c r="Z14" s="58"/>
      <c r="AA14" s="9"/>
      <c r="AE14" s="25"/>
      <c r="AF14" s="26"/>
      <c r="AG14" s="26"/>
    </row>
    <row r="15" spans="1:33" x14ac:dyDescent="0.2">
      <c r="A15" s="2" t="s">
        <v>12</v>
      </c>
      <c r="C15" s="6">
        <v>57.5</v>
      </c>
      <c r="D15" s="6" t="s">
        <v>194</v>
      </c>
      <c r="E15" s="6"/>
      <c r="F15" s="6">
        <v>0.72379561999999997</v>
      </c>
      <c r="G15" s="9" t="s">
        <v>195</v>
      </c>
      <c r="H15" s="9"/>
      <c r="I15" s="9">
        <v>10804.5</v>
      </c>
      <c r="J15" s="58">
        <v>944.09480499999995</v>
      </c>
      <c r="K15" s="9" t="s">
        <v>194</v>
      </c>
      <c r="N15" s="59"/>
      <c r="O15" s="8"/>
      <c r="P15" s="8"/>
      <c r="Q15" s="9"/>
      <c r="R15" s="59"/>
      <c r="S15" s="8"/>
      <c r="U15" s="9"/>
      <c r="V15" s="59"/>
      <c r="Y15" s="10"/>
      <c r="Z15" s="59"/>
      <c r="AA15" s="9"/>
      <c r="AE15" s="25"/>
      <c r="AF15" s="26"/>
      <c r="AG15" s="26"/>
    </row>
    <row r="16" spans="1:33" x14ac:dyDescent="0.2">
      <c r="A16" s="2" t="s">
        <v>13</v>
      </c>
      <c r="C16" s="6">
        <v>5000</v>
      </c>
      <c r="D16" s="6" t="s">
        <v>194</v>
      </c>
      <c r="E16" s="6"/>
      <c r="F16" s="6">
        <v>7.0169343069999996</v>
      </c>
      <c r="G16" s="9" t="s">
        <v>194</v>
      </c>
      <c r="H16" s="9"/>
      <c r="I16" s="9">
        <v>59744.75</v>
      </c>
      <c r="J16" s="60">
        <v>1358.99113928924</v>
      </c>
      <c r="K16" s="9" t="s">
        <v>194</v>
      </c>
      <c r="M16" s="9">
        <v>18314.5</v>
      </c>
      <c r="N16" s="58">
        <v>1955.52729</v>
      </c>
      <c r="O16" s="6" t="s">
        <v>194</v>
      </c>
      <c r="P16" s="6"/>
      <c r="Q16" s="9">
        <v>5475</v>
      </c>
      <c r="R16" s="58">
        <v>186.66279800000001</v>
      </c>
      <c r="S16" s="6" t="s">
        <v>194</v>
      </c>
      <c r="U16" s="9">
        <v>8436.75</v>
      </c>
      <c r="V16" s="58">
        <v>1489.14436</v>
      </c>
      <c r="W16" s="6" t="s">
        <v>194</v>
      </c>
      <c r="Y16" s="9">
        <v>9250.75</v>
      </c>
      <c r="Z16" s="58">
        <v>2476.7176399999998</v>
      </c>
      <c r="AA16" s="9" t="s">
        <v>194</v>
      </c>
      <c r="AE16" s="25"/>
      <c r="AF16" s="26"/>
      <c r="AG16" s="26"/>
    </row>
    <row r="17" spans="1:33" x14ac:dyDescent="0.2">
      <c r="A17" s="2" t="s">
        <v>14</v>
      </c>
      <c r="C17" s="6">
        <v>43.9</v>
      </c>
      <c r="D17" s="6" t="s">
        <v>194</v>
      </c>
      <c r="E17" s="6"/>
      <c r="F17" s="6">
        <v>0.60233576600000005</v>
      </c>
      <c r="G17" s="9" t="s">
        <v>195</v>
      </c>
      <c r="H17" s="9"/>
      <c r="I17" s="9">
        <v>28224.25</v>
      </c>
      <c r="J17" s="58">
        <v>7720.6272399999998</v>
      </c>
      <c r="K17" s="9" t="s">
        <v>194</v>
      </c>
      <c r="N17" s="59"/>
      <c r="O17" s="8"/>
      <c r="P17" s="8"/>
      <c r="Q17" s="9"/>
      <c r="R17" s="59"/>
      <c r="S17" s="8"/>
      <c r="U17" s="9"/>
      <c r="V17" s="59"/>
      <c r="Y17" s="10"/>
      <c r="Z17" s="59"/>
      <c r="AA17" s="9"/>
      <c r="AE17" s="25"/>
      <c r="AF17" s="26"/>
      <c r="AG17" s="26"/>
    </row>
    <row r="18" spans="1:33" x14ac:dyDescent="0.2">
      <c r="A18" s="2" t="s">
        <v>15</v>
      </c>
      <c r="C18" s="6">
        <v>239</v>
      </c>
      <c r="D18" s="6" t="s">
        <v>194</v>
      </c>
      <c r="E18" s="6"/>
      <c r="F18" s="6">
        <v>2.5985401459999999</v>
      </c>
      <c r="G18" s="9" t="s">
        <v>194</v>
      </c>
      <c r="H18" s="9"/>
      <c r="I18" s="9">
        <v>55884.5</v>
      </c>
      <c r="J18" s="60">
        <v>3361.7315478782698</v>
      </c>
      <c r="K18" s="9" t="s">
        <v>194</v>
      </c>
      <c r="N18" s="59"/>
      <c r="O18" s="8"/>
      <c r="P18" s="8"/>
      <c r="Q18" s="9"/>
      <c r="R18" s="59"/>
      <c r="S18" s="8"/>
      <c r="U18" s="9"/>
      <c r="V18" s="59"/>
      <c r="Y18" s="10"/>
      <c r="Z18" s="59"/>
      <c r="AA18" s="9"/>
      <c r="AE18" s="25"/>
      <c r="AF18" s="26"/>
      <c r="AG18" s="26"/>
    </row>
    <row r="19" spans="1:33" x14ac:dyDescent="0.2">
      <c r="A19" s="2" t="s">
        <v>16</v>
      </c>
      <c r="C19" s="6">
        <v>364</v>
      </c>
      <c r="D19" s="6" t="s">
        <v>194</v>
      </c>
      <c r="E19" s="6"/>
      <c r="F19" s="6">
        <v>2.3766423360000002</v>
      </c>
      <c r="G19" s="9" t="s">
        <v>194</v>
      </c>
      <c r="H19" s="9"/>
      <c r="I19" s="9">
        <v>53501</v>
      </c>
      <c r="J19" s="58">
        <v>2943.7806799999998</v>
      </c>
      <c r="K19" s="9" t="s">
        <v>194</v>
      </c>
      <c r="N19" s="59"/>
      <c r="O19" s="8"/>
      <c r="P19" s="8"/>
      <c r="Q19" s="9"/>
      <c r="R19" s="59"/>
      <c r="S19" s="8"/>
      <c r="U19" s="9"/>
      <c r="V19" s="59"/>
      <c r="Y19" s="10"/>
      <c r="Z19" s="59"/>
      <c r="AA19" s="9"/>
      <c r="AE19" s="25"/>
      <c r="AF19" s="26"/>
      <c r="AG19" s="26"/>
    </row>
    <row r="20" spans="1:33" x14ac:dyDescent="0.2">
      <c r="A20" s="2" t="s">
        <v>17</v>
      </c>
      <c r="C20" s="6">
        <v>52.4</v>
      </c>
      <c r="D20" s="6" t="s">
        <v>194</v>
      </c>
      <c r="E20" s="6"/>
      <c r="F20" s="6">
        <v>0.62569343099999997</v>
      </c>
      <c r="G20" s="9" t="s">
        <v>195</v>
      </c>
      <c r="H20" s="9"/>
      <c r="I20" s="9">
        <v>4521</v>
      </c>
      <c r="J20" s="58">
        <v>97.662684799999994</v>
      </c>
      <c r="K20" s="9" t="s">
        <v>194</v>
      </c>
      <c r="M20" s="9">
        <v>2930.5</v>
      </c>
      <c r="N20" s="58">
        <v>132.15268900000001</v>
      </c>
      <c r="O20" s="6" t="s">
        <v>194</v>
      </c>
      <c r="P20" s="6"/>
      <c r="Q20" s="9">
        <v>51.666670000000003</v>
      </c>
      <c r="R20" s="58">
        <v>49.6621922</v>
      </c>
      <c r="S20" s="6" t="s">
        <v>194</v>
      </c>
      <c r="U20" s="9">
        <v>1649.75</v>
      </c>
      <c r="V20" s="58">
        <v>934.89192800000001</v>
      </c>
      <c r="W20" s="6" t="s">
        <v>194</v>
      </c>
      <c r="Y20" s="9"/>
      <c r="Z20" s="58"/>
      <c r="AA20" s="9"/>
      <c r="AE20" s="25"/>
      <c r="AF20" s="26"/>
      <c r="AG20" s="26"/>
    </row>
    <row r="21" spans="1:33" x14ac:dyDescent="0.2">
      <c r="A21" s="2" t="s">
        <v>18</v>
      </c>
      <c r="C21" s="6">
        <v>74.7</v>
      </c>
      <c r="D21" s="6" t="s">
        <v>194</v>
      </c>
      <c r="E21" s="6"/>
      <c r="F21" s="6">
        <v>0.65138686099999998</v>
      </c>
      <c r="G21" s="9" t="s">
        <v>195</v>
      </c>
      <c r="H21" s="9"/>
      <c r="I21" s="9">
        <v>16205.25</v>
      </c>
      <c r="J21" s="58">
        <v>812.46964000000003</v>
      </c>
      <c r="K21" s="9" t="s">
        <v>194</v>
      </c>
      <c r="M21" s="9">
        <v>2930.75</v>
      </c>
      <c r="N21" s="58">
        <v>514.03007400000001</v>
      </c>
      <c r="O21" s="6" t="s">
        <v>194</v>
      </c>
      <c r="P21" s="6"/>
      <c r="Q21" s="9">
        <v>-1749.3330000000001</v>
      </c>
      <c r="R21" s="58">
        <v>1151.5043800000001</v>
      </c>
      <c r="S21" s="6" t="s">
        <v>195</v>
      </c>
      <c r="T21" s="9" t="s">
        <v>192</v>
      </c>
      <c r="U21" s="20">
        <v>1165.25</v>
      </c>
      <c r="V21" s="60">
        <v>530.45852806793505</v>
      </c>
      <c r="W21" s="6" t="s">
        <v>195</v>
      </c>
      <c r="Y21" s="9"/>
      <c r="Z21" s="58"/>
      <c r="AA21" s="9"/>
      <c r="AE21" s="25"/>
      <c r="AF21" s="26"/>
      <c r="AG21" s="26"/>
    </row>
    <row r="22" spans="1:33" x14ac:dyDescent="0.2">
      <c r="A22" s="2" t="s">
        <v>19</v>
      </c>
      <c r="C22" s="6">
        <v>156</v>
      </c>
      <c r="D22" s="6" t="s">
        <v>194</v>
      </c>
      <c r="E22" s="6"/>
      <c r="F22" s="6">
        <v>1.642627737</v>
      </c>
      <c r="G22" s="9" t="s">
        <v>194</v>
      </c>
      <c r="H22" s="9"/>
      <c r="I22" s="9">
        <v>29661.5</v>
      </c>
      <c r="J22" s="58">
        <v>2737.0278899999998</v>
      </c>
      <c r="K22" s="9" t="s">
        <v>194</v>
      </c>
      <c r="N22" s="59"/>
      <c r="O22" s="8"/>
      <c r="P22" s="8"/>
      <c r="Q22" s="9"/>
      <c r="R22" s="59"/>
      <c r="S22" s="8"/>
      <c r="U22" s="9"/>
      <c r="V22" s="59"/>
      <c r="Y22" s="10"/>
      <c r="Z22" s="59"/>
      <c r="AA22" s="9"/>
      <c r="AE22" s="25"/>
      <c r="AF22" s="26"/>
      <c r="AG22" s="26"/>
    </row>
    <row r="23" spans="1:33" x14ac:dyDescent="0.2">
      <c r="A23" s="2" t="s">
        <v>20</v>
      </c>
      <c r="C23" s="6">
        <v>48.2</v>
      </c>
      <c r="D23" s="6" t="s">
        <v>194</v>
      </c>
      <c r="E23" s="6"/>
      <c r="F23" s="6">
        <v>0.48583941600000002</v>
      </c>
      <c r="G23" s="9" t="s">
        <v>195</v>
      </c>
      <c r="H23" s="9"/>
      <c r="I23" s="9">
        <v>8436</v>
      </c>
      <c r="J23" s="58">
        <v>1333.3419200000001</v>
      </c>
      <c r="K23" s="9" t="s">
        <v>194</v>
      </c>
      <c r="M23" s="9">
        <v>1744</v>
      </c>
      <c r="N23" s="58">
        <v>237.820661</v>
      </c>
      <c r="O23" s="6" t="s">
        <v>195</v>
      </c>
      <c r="P23" s="6"/>
      <c r="Q23" s="9">
        <v>125</v>
      </c>
      <c r="R23" s="58">
        <v>233.475909</v>
      </c>
      <c r="S23" s="6" t="s">
        <v>194</v>
      </c>
      <c r="U23" s="9">
        <v>1023.25</v>
      </c>
      <c r="V23" s="58">
        <v>429.68855000000002</v>
      </c>
      <c r="W23" s="6" t="s">
        <v>195</v>
      </c>
      <c r="Y23" s="9">
        <v>787.75</v>
      </c>
      <c r="Z23" s="58">
        <v>526.72976900000003</v>
      </c>
      <c r="AA23" s="9" t="s">
        <v>195</v>
      </c>
      <c r="AE23" s="25"/>
      <c r="AF23" s="26"/>
      <c r="AG23" s="26"/>
    </row>
    <row r="24" spans="1:33" x14ac:dyDescent="0.2">
      <c r="A24" s="2" t="s">
        <v>21</v>
      </c>
      <c r="C24" s="6">
        <v>286</v>
      </c>
      <c r="D24" s="6" t="s">
        <v>194</v>
      </c>
      <c r="E24" s="6"/>
      <c r="F24" s="6">
        <v>2.2791240880000001</v>
      </c>
      <c r="G24" s="9" t="s">
        <v>194</v>
      </c>
      <c r="H24" s="9"/>
      <c r="I24" s="9">
        <v>48159.25</v>
      </c>
      <c r="J24" s="58">
        <v>2509.8724200000001</v>
      </c>
      <c r="K24" s="9" t="s">
        <v>194</v>
      </c>
      <c r="N24" s="59"/>
      <c r="O24" s="8"/>
      <c r="P24" s="8"/>
      <c r="Q24" s="9"/>
      <c r="R24" s="59"/>
      <c r="S24" s="8"/>
      <c r="U24" s="9"/>
      <c r="V24" s="59"/>
      <c r="Y24" s="10"/>
      <c r="Z24" s="59"/>
      <c r="AA24" s="9"/>
      <c r="AE24" s="25"/>
      <c r="AF24" s="26"/>
      <c r="AG24" s="26"/>
    </row>
    <row r="25" spans="1:33" x14ac:dyDescent="0.2">
      <c r="A25" s="2" t="s">
        <v>22</v>
      </c>
      <c r="C25" s="6">
        <v>47.5</v>
      </c>
      <c r="D25" s="6" t="s">
        <v>194</v>
      </c>
      <c r="E25" s="6"/>
      <c r="F25" s="6">
        <v>1.089927007</v>
      </c>
      <c r="G25" s="9" t="s">
        <v>197</v>
      </c>
      <c r="H25" s="9"/>
      <c r="I25" s="9">
        <v>28139.5</v>
      </c>
      <c r="J25" s="58">
        <v>3366.9061499999998</v>
      </c>
      <c r="K25" s="9" t="s">
        <v>194</v>
      </c>
      <c r="M25" s="9">
        <v>3035.5</v>
      </c>
      <c r="N25" s="58">
        <v>365.75811700000003</v>
      </c>
      <c r="O25" s="6" t="s">
        <v>194</v>
      </c>
      <c r="P25" s="6"/>
      <c r="Q25" s="9">
        <v>-332.33330000000001</v>
      </c>
      <c r="R25" s="58">
        <v>974.19830300000001</v>
      </c>
      <c r="S25" s="6" t="s">
        <v>195</v>
      </c>
      <c r="U25" s="9">
        <v>1186.25</v>
      </c>
      <c r="V25" s="58">
        <v>337.68760200000003</v>
      </c>
      <c r="W25" s="6" t="s">
        <v>195</v>
      </c>
      <c r="Y25" s="9"/>
      <c r="Z25" s="58"/>
      <c r="AA25" s="9"/>
      <c r="AE25" s="25"/>
      <c r="AF25" s="26"/>
      <c r="AG25" s="26"/>
    </row>
    <row r="26" spans="1:33" x14ac:dyDescent="0.2">
      <c r="A26" s="2" t="s">
        <v>23</v>
      </c>
      <c r="C26" s="6">
        <v>1087</v>
      </c>
      <c r="D26" s="6" t="s">
        <v>194</v>
      </c>
      <c r="E26" s="6"/>
      <c r="F26" s="6">
        <v>4.9643795620000004</v>
      </c>
      <c r="G26" s="9" t="s">
        <v>194</v>
      </c>
      <c r="H26" s="9"/>
      <c r="I26" s="9">
        <v>45360.75</v>
      </c>
      <c r="J26" s="58">
        <v>7101.5803599999999</v>
      </c>
      <c r="K26" s="9" t="s">
        <v>194</v>
      </c>
      <c r="N26" s="59"/>
      <c r="O26" s="8"/>
      <c r="P26" s="8"/>
      <c r="Q26" s="9"/>
      <c r="R26" s="59"/>
      <c r="S26" s="8"/>
      <c r="U26" s="9"/>
      <c r="V26" s="59"/>
      <c r="Y26" s="10"/>
      <c r="Z26" s="59"/>
      <c r="AA26" s="9"/>
      <c r="AE26" s="25"/>
      <c r="AF26" s="26"/>
      <c r="AG26" s="26"/>
    </row>
    <row r="27" spans="1:33" x14ac:dyDescent="0.2">
      <c r="A27" s="2" t="s">
        <v>24</v>
      </c>
      <c r="C27" s="6">
        <v>12.6</v>
      </c>
      <c r="D27" s="6" t="s">
        <v>194</v>
      </c>
      <c r="E27" s="6"/>
      <c r="F27" s="6">
        <v>0.41284671499999998</v>
      </c>
      <c r="G27" s="9" t="s">
        <v>195</v>
      </c>
      <c r="H27" s="9"/>
      <c r="I27" s="9">
        <v>7848.75</v>
      </c>
      <c r="J27" s="58">
        <v>732.19049199999995</v>
      </c>
      <c r="K27" s="9" t="s">
        <v>194</v>
      </c>
      <c r="N27" s="59"/>
      <c r="O27" s="8"/>
      <c r="P27" s="8"/>
      <c r="Q27" s="9"/>
      <c r="R27" s="59"/>
      <c r="S27" s="8"/>
      <c r="U27" s="9"/>
      <c r="V27" s="59"/>
      <c r="Y27" s="10"/>
      <c r="Z27" s="59"/>
      <c r="AA27" s="9"/>
      <c r="AE27" s="25"/>
      <c r="AF27" s="26"/>
      <c r="AG27" s="26"/>
    </row>
    <row r="28" spans="1:33" x14ac:dyDescent="0.2">
      <c r="A28" s="2" t="s">
        <v>25</v>
      </c>
      <c r="C28" s="6">
        <v>158</v>
      </c>
      <c r="D28" s="6" t="s">
        <v>194</v>
      </c>
      <c r="E28" s="6"/>
      <c r="F28" s="6">
        <v>1.4440875909999999</v>
      </c>
      <c r="G28" s="9" t="s">
        <v>194</v>
      </c>
      <c r="H28" s="9"/>
      <c r="I28" s="9">
        <v>20033</v>
      </c>
      <c r="J28" s="58">
        <v>2893.6333599999998</v>
      </c>
      <c r="K28" s="9" t="s">
        <v>194</v>
      </c>
      <c r="L28" s="9" t="s">
        <v>192</v>
      </c>
      <c r="M28" s="14">
        <v>2151</v>
      </c>
      <c r="N28" s="60">
        <v>368.96883337214302</v>
      </c>
      <c r="O28" s="6" t="s">
        <v>194</v>
      </c>
      <c r="P28" s="9" t="s">
        <v>192</v>
      </c>
      <c r="Q28" s="20">
        <v>210</v>
      </c>
      <c r="R28" s="60">
        <v>32.908965343808703</v>
      </c>
      <c r="S28" s="6" t="s">
        <v>194</v>
      </c>
      <c r="T28" s="9" t="s">
        <v>192</v>
      </c>
      <c r="U28" s="20">
        <v>1388.75</v>
      </c>
      <c r="V28" s="60">
        <v>98.669059655665805</v>
      </c>
      <c r="W28" s="6" t="s">
        <v>195</v>
      </c>
      <c r="Y28" s="9"/>
      <c r="Z28" s="58"/>
      <c r="AA28" s="9"/>
      <c r="AE28" s="25"/>
      <c r="AF28" s="27"/>
      <c r="AG28" s="26"/>
    </row>
    <row r="29" spans="1:33" x14ac:dyDescent="0.2">
      <c r="A29" s="2" t="s">
        <v>26</v>
      </c>
      <c r="C29" s="6">
        <v>449</v>
      </c>
      <c r="D29" s="6" t="s">
        <v>194</v>
      </c>
      <c r="E29" s="6"/>
      <c r="F29" s="6">
        <v>1.6134306570000001</v>
      </c>
      <c r="G29" s="9" t="s">
        <v>194</v>
      </c>
      <c r="H29" s="9"/>
      <c r="I29" s="9">
        <v>22449.25</v>
      </c>
      <c r="J29" s="58">
        <v>3273.7505900000001</v>
      </c>
      <c r="K29" s="9" t="s">
        <v>194</v>
      </c>
      <c r="M29" s="9">
        <v>3587.25</v>
      </c>
      <c r="N29" s="58">
        <v>593.46124599999996</v>
      </c>
      <c r="O29" s="6" t="s">
        <v>194</v>
      </c>
      <c r="P29" s="6"/>
      <c r="Q29" s="9">
        <v>334.66669999999999</v>
      </c>
      <c r="R29" s="58">
        <v>72.251874299999997</v>
      </c>
      <c r="S29" s="6" t="s">
        <v>194</v>
      </c>
      <c r="U29" s="9">
        <v>1384.5</v>
      </c>
      <c r="V29" s="58">
        <v>111.70347700000001</v>
      </c>
      <c r="W29" s="6" t="s">
        <v>194</v>
      </c>
      <c r="Y29" s="9">
        <v>2614</v>
      </c>
      <c r="Z29" s="58">
        <v>855.33190400000001</v>
      </c>
      <c r="AA29" s="9" t="s">
        <v>194</v>
      </c>
      <c r="AE29" s="25"/>
      <c r="AF29" s="26"/>
      <c r="AG29" s="26"/>
    </row>
    <row r="30" spans="1:33" x14ac:dyDescent="0.2">
      <c r="A30" s="2" t="s">
        <v>27</v>
      </c>
      <c r="C30" s="6">
        <v>1575</v>
      </c>
      <c r="D30" s="6" t="s">
        <v>194</v>
      </c>
      <c r="E30" s="6"/>
      <c r="F30" s="6"/>
      <c r="G30" s="9"/>
      <c r="H30" s="9"/>
      <c r="I30" s="9"/>
      <c r="J30" s="59"/>
      <c r="K30" s="9"/>
      <c r="L30" s="9" t="s">
        <v>192</v>
      </c>
      <c r="M30" s="14">
        <v>13991</v>
      </c>
      <c r="N30" s="60">
        <v>3190.6005704255699</v>
      </c>
      <c r="O30" s="6" t="s">
        <v>194</v>
      </c>
      <c r="P30" s="6"/>
      <c r="Q30" s="9">
        <v>3791.3330000000001</v>
      </c>
      <c r="R30" s="58">
        <v>183.09105199999999</v>
      </c>
      <c r="S30" s="6" t="s">
        <v>194</v>
      </c>
      <c r="T30" s="9" t="s">
        <v>192</v>
      </c>
      <c r="U30" s="20">
        <v>676.25</v>
      </c>
      <c r="V30" s="60">
        <v>419.15102687853903</v>
      </c>
      <c r="W30" s="6" t="s">
        <v>195</v>
      </c>
      <c r="Y30" s="9"/>
      <c r="Z30" s="58"/>
      <c r="AA30" s="9"/>
      <c r="AE30" s="25"/>
      <c r="AF30" s="26"/>
      <c r="AG30" s="26"/>
    </row>
    <row r="31" spans="1:33" x14ac:dyDescent="0.2">
      <c r="A31" s="2" t="s">
        <v>28</v>
      </c>
      <c r="C31" s="6">
        <v>2.42</v>
      </c>
      <c r="D31" s="6" t="s">
        <v>194</v>
      </c>
      <c r="E31" s="6"/>
      <c r="F31" s="6">
        <v>0.33138686099999998</v>
      </c>
      <c r="G31" s="9" t="s">
        <v>195</v>
      </c>
      <c r="H31" s="9"/>
      <c r="I31" s="9">
        <v>7878.75</v>
      </c>
      <c r="J31" s="58">
        <v>920.20047599999998</v>
      </c>
      <c r="K31" s="9" t="s">
        <v>194</v>
      </c>
      <c r="L31" s="9" t="s">
        <v>192</v>
      </c>
      <c r="M31" s="14">
        <v>1684</v>
      </c>
      <c r="N31" s="60">
        <v>174.95713760804401</v>
      </c>
      <c r="O31" s="6" t="s">
        <v>195</v>
      </c>
      <c r="P31" s="6"/>
      <c r="Q31" s="9">
        <v>-363.66669999999999</v>
      </c>
      <c r="R31" s="58">
        <v>320.85718500000002</v>
      </c>
      <c r="S31" s="6" t="s">
        <v>195</v>
      </c>
      <c r="U31" s="9">
        <v>1161</v>
      </c>
      <c r="V31" s="58">
        <v>41.729286299999998</v>
      </c>
      <c r="W31" s="6" t="s">
        <v>195</v>
      </c>
      <c r="Y31" s="9"/>
      <c r="Z31" s="58"/>
      <c r="AA31" s="9"/>
      <c r="AE31" s="25"/>
      <c r="AF31" s="26"/>
      <c r="AG31" s="26"/>
    </row>
    <row r="32" spans="1:33" x14ac:dyDescent="0.2">
      <c r="A32" s="2" t="s">
        <v>29</v>
      </c>
      <c r="C32" s="6">
        <v>717</v>
      </c>
      <c r="D32" s="6" t="s">
        <v>194</v>
      </c>
      <c r="E32" s="6"/>
      <c r="F32" s="6">
        <v>3.7287591240000002</v>
      </c>
      <c r="G32" s="9" t="s">
        <v>194</v>
      </c>
      <c r="H32" s="9"/>
      <c r="I32" s="9">
        <v>57866.75</v>
      </c>
      <c r="J32" s="60">
        <v>4278.0468576988096</v>
      </c>
      <c r="K32" s="9" t="s">
        <v>194</v>
      </c>
      <c r="N32" s="59"/>
      <c r="O32" s="8"/>
      <c r="P32" s="8"/>
      <c r="Q32" s="9"/>
      <c r="R32" s="59"/>
      <c r="S32" s="8"/>
      <c r="U32" s="9"/>
      <c r="V32" s="59"/>
      <c r="Y32" s="10"/>
      <c r="Z32" s="59"/>
      <c r="AA32" s="9"/>
      <c r="AE32" s="25"/>
      <c r="AF32" s="26"/>
      <c r="AG32" s="26"/>
    </row>
    <row r="33" spans="1:33" x14ac:dyDescent="0.2">
      <c r="A33" s="2" t="s">
        <v>30</v>
      </c>
      <c r="C33" s="6">
        <v>218</v>
      </c>
      <c r="D33" s="6" t="s">
        <v>194</v>
      </c>
      <c r="E33" s="6"/>
      <c r="F33" s="6"/>
      <c r="G33" s="9"/>
      <c r="H33" s="9"/>
      <c r="I33" s="9"/>
      <c r="J33" s="59"/>
      <c r="K33" s="9"/>
      <c r="N33" s="59"/>
      <c r="O33" s="8"/>
      <c r="P33" s="8"/>
      <c r="Q33" s="9"/>
      <c r="R33" s="59"/>
      <c r="S33" s="8"/>
      <c r="U33" s="9"/>
      <c r="V33" s="59"/>
      <c r="Y33" s="10"/>
      <c r="Z33" s="59"/>
      <c r="AA33" s="9"/>
      <c r="AE33" s="25"/>
      <c r="AF33" s="26"/>
      <c r="AG33" s="26"/>
    </row>
    <row r="34" spans="1:33" x14ac:dyDescent="0.2">
      <c r="A34" s="2" t="s">
        <v>31</v>
      </c>
      <c r="C34" s="6">
        <v>78.8</v>
      </c>
      <c r="D34" s="6" t="s">
        <v>194</v>
      </c>
      <c r="E34" s="6"/>
      <c r="F34" s="6">
        <v>1.136350365</v>
      </c>
      <c r="G34" s="9" t="s">
        <v>194</v>
      </c>
      <c r="H34" s="9"/>
      <c r="I34" s="9">
        <v>21909.25</v>
      </c>
      <c r="J34" s="58">
        <v>1814.5496000000001</v>
      </c>
      <c r="K34" s="9" t="s">
        <v>194</v>
      </c>
      <c r="N34" s="59"/>
      <c r="O34" s="8"/>
      <c r="P34" s="8"/>
      <c r="Q34" s="9"/>
      <c r="R34" s="59"/>
      <c r="S34" s="8"/>
      <c r="U34" s="9"/>
      <c r="V34" s="59"/>
      <c r="Y34" s="10"/>
      <c r="Z34" s="59"/>
      <c r="AA34" s="9"/>
      <c r="AE34" s="25"/>
      <c r="AF34" s="26"/>
      <c r="AG34" s="26"/>
    </row>
    <row r="35" spans="1:33" x14ac:dyDescent="0.2">
      <c r="A35" s="2" t="s">
        <v>32</v>
      </c>
      <c r="C35" s="6">
        <v>290</v>
      </c>
      <c r="D35" s="6" t="s">
        <v>194</v>
      </c>
      <c r="E35" s="6"/>
      <c r="F35" s="6">
        <v>4.1602919710000004</v>
      </c>
      <c r="G35" s="9" t="s">
        <v>194</v>
      </c>
      <c r="H35" s="9"/>
      <c r="I35" s="9">
        <v>47317.25</v>
      </c>
      <c r="J35" s="58">
        <v>1884.17292</v>
      </c>
      <c r="K35" s="9" t="s">
        <v>194</v>
      </c>
      <c r="N35" s="59"/>
      <c r="O35" s="8"/>
      <c r="P35" s="8"/>
      <c r="Q35" s="9"/>
      <c r="R35" s="59"/>
      <c r="S35" s="8"/>
      <c r="U35" s="9"/>
      <c r="V35" s="59"/>
      <c r="Y35" s="10"/>
      <c r="Z35" s="59"/>
      <c r="AA35" s="9"/>
      <c r="AE35" s="25"/>
      <c r="AF35" s="26"/>
      <c r="AG35" s="26"/>
    </row>
    <row r="36" spans="1:33" x14ac:dyDescent="0.2">
      <c r="A36" s="2" t="s">
        <v>33</v>
      </c>
      <c r="C36" s="6">
        <v>27.9</v>
      </c>
      <c r="D36" s="6" t="s">
        <v>194</v>
      </c>
      <c r="E36" s="6"/>
      <c r="F36" s="6">
        <v>0.54656934300000004</v>
      </c>
      <c r="G36" s="9" t="s">
        <v>195</v>
      </c>
      <c r="H36" s="9"/>
      <c r="I36" s="9">
        <v>10091.25</v>
      </c>
      <c r="J36" s="58">
        <v>907.08153800000002</v>
      </c>
      <c r="K36" s="9" t="s">
        <v>194</v>
      </c>
      <c r="M36" s="9">
        <v>2097</v>
      </c>
      <c r="N36" s="58">
        <v>140.14992000000001</v>
      </c>
      <c r="O36" s="6" t="s">
        <v>194</v>
      </c>
      <c r="P36" s="6"/>
      <c r="Q36" s="9">
        <v>-1.6666669999999999</v>
      </c>
      <c r="R36" s="58">
        <v>65.615038900000002</v>
      </c>
      <c r="S36" s="6" t="s">
        <v>195</v>
      </c>
      <c r="U36" s="9">
        <v>1301</v>
      </c>
      <c r="V36" s="58">
        <v>143.04777799999999</v>
      </c>
      <c r="W36" s="6" t="s">
        <v>195</v>
      </c>
      <c r="Y36" s="9">
        <v>2414.75</v>
      </c>
      <c r="Z36" s="58">
        <v>626.59150699999998</v>
      </c>
      <c r="AA36" s="9" t="s">
        <v>194</v>
      </c>
      <c r="AE36" s="25"/>
      <c r="AF36" s="26"/>
      <c r="AG36" s="26"/>
    </row>
    <row r="37" spans="1:33" x14ac:dyDescent="0.2">
      <c r="A37" s="2" t="s">
        <v>34</v>
      </c>
      <c r="C37" s="6">
        <v>118</v>
      </c>
      <c r="D37" s="6" t="s">
        <v>194</v>
      </c>
      <c r="E37" s="6"/>
      <c r="F37" s="6">
        <v>1.1150364960000001</v>
      </c>
      <c r="G37" s="9" t="s">
        <v>194</v>
      </c>
      <c r="H37" s="9"/>
      <c r="I37" s="9">
        <v>22494.5</v>
      </c>
      <c r="J37" s="58">
        <v>409.91584499999999</v>
      </c>
      <c r="K37" s="9" t="s">
        <v>194</v>
      </c>
      <c r="M37" s="9">
        <v>2721.25</v>
      </c>
      <c r="N37" s="58">
        <v>332.51503700000001</v>
      </c>
      <c r="O37" s="6" t="s">
        <v>194</v>
      </c>
      <c r="P37" s="6"/>
      <c r="Q37" s="9">
        <v>2363.6669999999999</v>
      </c>
      <c r="R37" s="58">
        <v>1431.14267</v>
      </c>
      <c r="S37" s="6" t="s">
        <v>194</v>
      </c>
      <c r="T37" s="9" t="s">
        <v>192</v>
      </c>
      <c r="U37" s="20">
        <v>1250.75</v>
      </c>
      <c r="V37" s="60">
        <v>158.53364521976599</v>
      </c>
      <c r="W37" s="6" t="s">
        <v>195</v>
      </c>
      <c r="Y37" s="9"/>
      <c r="Z37" s="58"/>
      <c r="AA37" s="9"/>
      <c r="AE37" s="25"/>
      <c r="AF37" s="26"/>
      <c r="AG37" s="26"/>
    </row>
    <row r="38" spans="1:33" x14ac:dyDescent="0.2">
      <c r="A38" s="2" t="s">
        <v>35</v>
      </c>
      <c r="C38" s="6">
        <v>52.2</v>
      </c>
      <c r="D38" s="6" t="s">
        <v>194</v>
      </c>
      <c r="E38" s="6"/>
      <c r="F38" s="6">
        <v>0.82335766399999999</v>
      </c>
      <c r="G38" s="9" t="s">
        <v>197</v>
      </c>
      <c r="H38" s="9"/>
      <c r="I38" s="9">
        <v>9286</v>
      </c>
      <c r="J38" s="58">
        <v>951.81370700000002</v>
      </c>
      <c r="K38" s="9" t="s">
        <v>194</v>
      </c>
      <c r="N38" s="59"/>
      <c r="O38" s="8"/>
      <c r="P38" s="8"/>
      <c r="Q38" s="9"/>
      <c r="R38" s="59"/>
      <c r="S38" s="8"/>
      <c r="U38" s="9"/>
      <c r="V38" s="59"/>
      <c r="Y38" s="10"/>
      <c r="Z38" s="59"/>
      <c r="AA38" s="9"/>
      <c r="AE38" s="25"/>
      <c r="AF38" s="26"/>
      <c r="AG38" s="26"/>
    </row>
    <row r="39" spans="1:33" x14ac:dyDescent="0.2">
      <c r="A39" s="2" t="s">
        <v>36</v>
      </c>
      <c r="C39" s="6">
        <v>337</v>
      </c>
      <c r="D39" s="6" t="s">
        <v>194</v>
      </c>
      <c r="E39" s="6"/>
      <c r="F39" s="6">
        <v>3.0458394160000002</v>
      </c>
      <c r="G39" s="9" t="s">
        <v>194</v>
      </c>
      <c r="H39" s="9"/>
      <c r="I39" s="9">
        <v>47374</v>
      </c>
      <c r="J39" s="58">
        <v>6688.5048200000001</v>
      </c>
      <c r="K39" s="9" t="s">
        <v>194</v>
      </c>
      <c r="N39" s="59"/>
      <c r="O39" s="8"/>
      <c r="P39" s="8"/>
      <c r="Q39" s="9"/>
      <c r="R39" s="59"/>
      <c r="S39" s="8"/>
      <c r="U39" s="9"/>
      <c r="V39" s="59"/>
      <c r="Y39" s="10"/>
      <c r="Z39" s="59"/>
      <c r="AA39" s="9"/>
      <c r="AE39" s="25"/>
      <c r="AF39" s="26"/>
      <c r="AG39" s="26"/>
    </row>
    <row r="40" spans="1:33" x14ac:dyDescent="0.2">
      <c r="A40" s="2" t="s">
        <v>37</v>
      </c>
      <c r="C40" s="6">
        <v>383</v>
      </c>
      <c r="D40" s="6" t="s">
        <v>194</v>
      </c>
      <c r="E40" s="6"/>
      <c r="F40" s="6">
        <v>4.1567883209999996</v>
      </c>
      <c r="G40" s="9" t="s">
        <v>194</v>
      </c>
      <c r="H40" s="9"/>
      <c r="I40" s="9">
        <v>61404.75</v>
      </c>
      <c r="J40" s="60">
        <v>510.83094072305403</v>
      </c>
      <c r="K40" s="9" t="s">
        <v>194</v>
      </c>
      <c r="M40" s="9">
        <v>14672.75</v>
      </c>
      <c r="N40" s="58">
        <v>3362.1693799999998</v>
      </c>
      <c r="O40" s="6" t="s">
        <v>194</v>
      </c>
      <c r="P40" s="6"/>
      <c r="Q40" s="9">
        <v>2272</v>
      </c>
      <c r="R40" s="58">
        <v>393.546694</v>
      </c>
      <c r="S40" s="6" t="s">
        <v>194</v>
      </c>
      <c r="U40" s="9">
        <v>3514.25</v>
      </c>
      <c r="V40" s="58">
        <v>1244.53214</v>
      </c>
      <c r="W40" s="6" t="s">
        <v>194</v>
      </c>
      <c r="Y40" s="22"/>
      <c r="Z40" s="58"/>
      <c r="AA40" s="9"/>
      <c r="AE40" s="25"/>
      <c r="AF40" s="26"/>
      <c r="AG40" s="26"/>
    </row>
    <row r="41" spans="1:33" x14ac:dyDescent="0.2">
      <c r="A41" s="2" t="s">
        <v>38</v>
      </c>
      <c r="C41" s="6">
        <v>32.1</v>
      </c>
      <c r="D41" s="6" t="s">
        <v>194</v>
      </c>
      <c r="E41" s="6"/>
      <c r="F41" s="6">
        <v>0.48321167900000001</v>
      </c>
      <c r="G41" s="9" t="s">
        <v>195</v>
      </c>
      <c r="H41" s="9"/>
      <c r="I41" s="9">
        <v>16073.75</v>
      </c>
      <c r="J41" s="58">
        <v>2736.0448799999999</v>
      </c>
      <c r="K41" s="9" t="s">
        <v>194</v>
      </c>
      <c r="M41" s="9">
        <v>2301.25</v>
      </c>
      <c r="N41" s="58">
        <v>360.55362500000001</v>
      </c>
      <c r="O41" s="6" t="s">
        <v>194</v>
      </c>
      <c r="P41" s="6"/>
      <c r="Q41" s="6">
        <v>-1011.333</v>
      </c>
      <c r="R41" s="58">
        <v>2185.4144500000002</v>
      </c>
      <c r="S41" s="6" t="s">
        <v>195</v>
      </c>
      <c r="U41" s="9">
        <v>1545.5</v>
      </c>
      <c r="V41" s="58">
        <v>328.99696</v>
      </c>
      <c r="W41" s="6" t="s">
        <v>194</v>
      </c>
      <c r="Y41" s="9">
        <v>1488</v>
      </c>
      <c r="Z41" s="58">
        <v>360.052774</v>
      </c>
      <c r="AA41" s="9" t="s">
        <v>194</v>
      </c>
      <c r="AE41" s="25"/>
      <c r="AF41" s="26"/>
      <c r="AG41" s="26"/>
    </row>
    <row r="42" spans="1:33" x14ac:dyDescent="0.2">
      <c r="A42" s="2" t="s">
        <v>39</v>
      </c>
      <c r="C42" s="6">
        <v>2439</v>
      </c>
      <c r="D42" s="6" t="s">
        <v>194</v>
      </c>
      <c r="E42" s="6"/>
      <c r="F42" s="6">
        <v>7.5891970799999999</v>
      </c>
      <c r="G42" s="9" t="s">
        <v>194</v>
      </c>
      <c r="H42" s="9"/>
      <c r="I42" s="9">
        <v>54824.75</v>
      </c>
      <c r="J42" s="60">
        <v>1212.12385918272</v>
      </c>
      <c r="K42" s="9" t="s">
        <v>194</v>
      </c>
      <c r="N42" s="59"/>
      <c r="O42" s="8"/>
      <c r="P42" s="8"/>
      <c r="Q42" s="9"/>
      <c r="R42" s="59"/>
      <c r="S42" s="8"/>
      <c r="U42" s="9"/>
      <c r="V42" s="59"/>
      <c r="Y42" s="10"/>
      <c r="Z42" s="59"/>
      <c r="AA42" s="9"/>
      <c r="AE42" s="25"/>
      <c r="AF42" s="26"/>
      <c r="AG42" s="26"/>
    </row>
    <row r="43" spans="1:33" x14ac:dyDescent="0.2">
      <c r="A43" s="2" t="s">
        <v>40</v>
      </c>
      <c r="C43" s="6">
        <v>105</v>
      </c>
      <c r="D43" s="6" t="s">
        <v>194</v>
      </c>
      <c r="E43" s="6"/>
      <c r="F43" s="6">
        <v>1.122335766</v>
      </c>
      <c r="G43" s="9" t="s">
        <v>194</v>
      </c>
      <c r="H43" s="9"/>
      <c r="I43" s="9">
        <v>20787.25</v>
      </c>
      <c r="J43" s="58">
        <v>2470.0441799999999</v>
      </c>
      <c r="K43" s="9" t="s">
        <v>194</v>
      </c>
      <c r="N43" s="59"/>
      <c r="O43" s="8"/>
      <c r="P43" s="8"/>
      <c r="Q43" s="9"/>
      <c r="R43" s="59"/>
      <c r="S43" s="8"/>
      <c r="U43" s="9"/>
      <c r="V43" s="59"/>
      <c r="Y43" s="10"/>
      <c r="Z43" s="59"/>
      <c r="AA43" s="9"/>
      <c r="AE43" s="25"/>
      <c r="AF43" s="26"/>
      <c r="AG43" s="26"/>
    </row>
    <row r="44" spans="1:33" x14ac:dyDescent="0.2">
      <c r="A44" s="2" t="s">
        <v>41</v>
      </c>
      <c r="C44" s="6">
        <v>70.3</v>
      </c>
      <c r="D44" s="6" t="s">
        <v>194</v>
      </c>
      <c r="E44" s="6"/>
      <c r="F44" s="6">
        <v>1.3001459849999999</v>
      </c>
      <c r="G44" s="9" t="s">
        <v>194</v>
      </c>
      <c r="H44" s="9"/>
      <c r="I44" s="9">
        <v>16979.5</v>
      </c>
      <c r="J44" s="58">
        <v>1457.60934</v>
      </c>
      <c r="K44" s="9" t="s">
        <v>194</v>
      </c>
      <c r="N44" s="59"/>
      <c r="O44" s="8"/>
      <c r="P44" s="8"/>
      <c r="Q44" s="9"/>
      <c r="R44" s="59"/>
      <c r="S44" s="8"/>
      <c r="U44" s="9"/>
      <c r="V44" s="59"/>
      <c r="Y44" s="10"/>
      <c r="Z44" s="59"/>
      <c r="AA44" s="9"/>
      <c r="AE44" s="25"/>
      <c r="AF44" s="26"/>
      <c r="AG44" s="26"/>
    </row>
    <row r="45" spans="1:33" x14ac:dyDescent="0.2">
      <c r="A45" s="2" t="s">
        <v>42</v>
      </c>
      <c r="C45" s="6">
        <v>102</v>
      </c>
      <c r="D45" s="6" t="s">
        <v>194</v>
      </c>
      <c r="E45" s="6"/>
      <c r="F45" s="6">
        <v>1.0154744529999999</v>
      </c>
      <c r="G45" s="9" t="s">
        <v>197</v>
      </c>
      <c r="H45" s="9"/>
      <c r="I45" s="9">
        <v>49570.5</v>
      </c>
      <c r="J45" s="58">
        <v>6142.66687</v>
      </c>
      <c r="K45" s="9" t="s">
        <v>194</v>
      </c>
      <c r="M45" s="9">
        <v>4073</v>
      </c>
      <c r="N45" s="58">
        <v>119.852687</v>
      </c>
      <c r="O45" s="6" t="s">
        <v>194</v>
      </c>
      <c r="P45" s="6"/>
      <c r="Q45" s="9">
        <v>154</v>
      </c>
      <c r="R45" s="58">
        <v>718.96662000000003</v>
      </c>
      <c r="S45" s="6" t="s">
        <v>194</v>
      </c>
      <c r="U45" s="9">
        <v>3985.75</v>
      </c>
      <c r="V45" s="58">
        <v>1222.47273</v>
      </c>
      <c r="W45" s="6" t="s">
        <v>194</v>
      </c>
      <c r="Y45" s="9">
        <v>6357</v>
      </c>
      <c r="Z45" s="58">
        <v>2101.7400699999998</v>
      </c>
      <c r="AA45" s="9" t="s">
        <v>194</v>
      </c>
      <c r="AE45" s="25"/>
      <c r="AF45" s="26"/>
      <c r="AG45" s="26"/>
    </row>
    <row r="46" spans="1:33" x14ac:dyDescent="0.2">
      <c r="A46" s="2" t="s">
        <v>43</v>
      </c>
      <c r="C46" s="6">
        <v>76.7</v>
      </c>
      <c r="D46" s="6" t="s">
        <v>194</v>
      </c>
      <c r="E46" s="6"/>
      <c r="F46" s="6">
        <v>0.73839416099999999</v>
      </c>
      <c r="G46" s="9" t="s">
        <v>195</v>
      </c>
      <c r="H46" s="9"/>
      <c r="I46" s="9">
        <v>18108</v>
      </c>
      <c r="J46" s="58">
        <v>1821.6000300000001</v>
      </c>
      <c r="K46" s="9" t="s">
        <v>194</v>
      </c>
      <c r="N46" s="59"/>
      <c r="O46" s="8"/>
      <c r="P46" s="8"/>
      <c r="Q46" s="9"/>
      <c r="R46" s="59"/>
      <c r="S46" s="8"/>
      <c r="U46" s="9"/>
      <c r="V46" s="59"/>
      <c r="Y46" s="10"/>
      <c r="Z46" s="59"/>
      <c r="AA46" s="9"/>
      <c r="AE46" s="25"/>
      <c r="AF46" s="26"/>
      <c r="AG46" s="26"/>
    </row>
    <row r="47" spans="1:33" x14ac:dyDescent="0.2">
      <c r="A47" s="2" t="s">
        <v>44</v>
      </c>
      <c r="C47" s="6">
        <v>594</v>
      </c>
      <c r="D47" s="6" t="s">
        <v>194</v>
      </c>
      <c r="E47" s="6"/>
      <c r="F47" s="6">
        <v>4.2380593260000001</v>
      </c>
      <c r="G47" s="9" t="s">
        <v>194</v>
      </c>
      <c r="H47" s="9"/>
      <c r="I47" s="9">
        <v>52990.5</v>
      </c>
      <c r="J47" s="60">
        <v>10209.065824060501</v>
      </c>
      <c r="K47" s="9" t="s">
        <v>194</v>
      </c>
      <c r="M47" s="9">
        <v>7136.75</v>
      </c>
      <c r="N47" s="58">
        <v>500.47269299999999</v>
      </c>
      <c r="O47" s="6" t="s">
        <v>194</v>
      </c>
      <c r="P47" s="6"/>
      <c r="Q47" s="9">
        <v>1954.3330000000001</v>
      </c>
      <c r="R47" s="58">
        <v>53.528808400000003</v>
      </c>
      <c r="S47" s="6" t="s">
        <v>194</v>
      </c>
      <c r="U47" s="9">
        <v>2556.25</v>
      </c>
      <c r="V47" s="58">
        <v>1160.7604899999999</v>
      </c>
      <c r="W47" s="6" t="s">
        <v>194</v>
      </c>
      <c r="Y47" s="9"/>
      <c r="Z47" s="58"/>
      <c r="AA47" s="9"/>
      <c r="AE47" s="25"/>
      <c r="AF47" s="26"/>
      <c r="AG47" s="26"/>
    </row>
    <row r="48" spans="1:33" x14ac:dyDescent="0.2">
      <c r="A48" s="2" t="s">
        <v>45</v>
      </c>
      <c r="C48" s="6">
        <v>16.7</v>
      </c>
      <c r="D48" s="6" t="s">
        <v>194</v>
      </c>
      <c r="E48" s="6"/>
      <c r="F48" s="6">
        <v>0.51328467200000005</v>
      </c>
      <c r="G48" s="9" t="s">
        <v>195</v>
      </c>
      <c r="H48" s="9"/>
      <c r="I48" s="9">
        <v>7798.75</v>
      </c>
      <c r="J48" s="58">
        <v>773.54567799999995</v>
      </c>
      <c r="K48" s="9" t="s">
        <v>194</v>
      </c>
      <c r="N48" s="59"/>
      <c r="O48" s="8"/>
      <c r="P48" s="8"/>
      <c r="Q48" s="9"/>
      <c r="R48" s="59"/>
      <c r="S48" s="8"/>
      <c r="U48" s="9"/>
      <c r="V48" s="59"/>
      <c r="Y48" s="10"/>
      <c r="Z48" s="59"/>
      <c r="AA48" s="9"/>
      <c r="AE48" s="25"/>
      <c r="AF48" s="26"/>
      <c r="AG48" s="26"/>
    </row>
    <row r="49" spans="1:33" x14ac:dyDescent="0.2">
      <c r="A49" s="2" t="s">
        <v>46</v>
      </c>
      <c r="C49" s="6">
        <v>45.7</v>
      </c>
      <c r="D49" s="6" t="s">
        <v>194</v>
      </c>
      <c r="E49" s="6"/>
      <c r="F49" s="6">
        <v>0.82189780999999995</v>
      </c>
      <c r="G49" s="9" t="s">
        <v>197</v>
      </c>
      <c r="H49" s="9"/>
      <c r="I49" s="9">
        <v>19069.75</v>
      </c>
      <c r="J49" s="58">
        <v>3715.6840900000002</v>
      </c>
      <c r="K49" s="9" t="s">
        <v>194</v>
      </c>
      <c r="N49" s="59"/>
      <c r="O49" s="8"/>
      <c r="P49" s="8"/>
      <c r="Q49" s="9"/>
      <c r="R49" s="59"/>
      <c r="S49" s="8"/>
      <c r="U49" s="9"/>
      <c r="V49" s="59"/>
      <c r="Y49" s="10"/>
      <c r="Z49" s="59"/>
      <c r="AA49" s="9"/>
      <c r="AE49" s="25"/>
      <c r="AF49" s="26"/>
      <c r="AG49" s="26"/>
    </row>
    <row r="50" spans="1:33" x14ac:dyDescent="0.2">
      <c r="A50" s="2" t="s">
        <v>47</v>
      </c>
      <c r="C50" s="6">
        <v>220</v>
      </c>
      <c r="D50" s="6" t="s">
        <v>194</v>
      </c>
      <c r="E50" s="6"/>
      <c r="F50" s="6">
        <v>1.4286131390000001</v>
      </c>
      <c r="G50" s="9" t="s">
        <v>194</v>
      </c>
      <c r="H50" s="9"/>
      <c r="I50" s="9">
        <v>32767</v>
      </c>
      <c r="J50" s="58">
        <v>6426.3645500000002</v>
      </c>
      <c r="K50" s="9" t="s">
        <v>194</v>
      </c>
      <c r="M50" s="9">
        <v>2538.25</v>
      </c>
      <c r="N50" s="58">
        <v>447.34876400000002</v>
      </c>
      <c r="O50" s="6" t="s">
        <v>194</v>
      </c>
      <c r="P50" s="6"/>
      <c r="Q50" s="9">
        <v>-824.33330000000001</v>
      </c>
      <c r="R50" s="58">
        <v>832.47482400000001</v>
      </c>
      <c r="S50" s="6" t="s">
        <v>195</v>
      </c>
      <c r="U50" s="9">
        <v>2623.25</v>
      </c>
      <c r="V50" s="58">
        <v>263.64164399999999</v>
      </c>
      <c r="W50" s="6" t="s">
        <v>194</v>
      </c>
      <c r="Y50" s="9"/>
      <c r="Z50" s="58"/>
      <c r="AA50" s="9"/>
      <c r="AE50" s="25"/>
      <c r="AF50" s="26"/>
      <c r="AG50" s="26"/>
    </row>
    <row r="51" spans="1:33" x14ac:dyDescent="0.2">
      <c r="A51" s="2" t="s">
        <v>48</v>
      </c>
      <c r="C51" s="6">
        <v>88.4</v>
      </c>
      <c r="D51" s="6" t="s">
        <v>194</v>
      </c>
      <c r="E51" s="6"/>
      <c r="F51" s="6">
        <v>0.81255474500000002</v>
      </c>
      <c r="G51" s="9" t="s">
        <v>197</v>
      </c>
      <c r="H51" s="9"/>
      <c r="I51" s="9">
        <v>25559.5</v>
      </c>
      <c r="J51" s="58">
        <v>3040.1702300000002</v>
      </c>
      <c r="K51" s="9" t="s">
        <v>194</v>
      </c>
      <c r="M51" s="9">
        <v>3152</v>
      </c>
      <c r="N51" s="58">
        <v>472.17228499999999</v>
      </c>
      <c r="O51" s="6" t="s">
        <v>194</v>
      </c>
      <c r="P51" s="6"/>
      <c r="Q51" s="9">
        <v>206.66669999999999</v>
      </c>
      <c r="R51" s="58">
        <v>96.381187699999998</v>
      </c>
      <c r="S51" s="6" t="s">
        <v>194</v>
      </c>
      <c r="U51" s="9">
        <v>1297</v>
      </c>
      <c r="V51" s="58">
        <v>232.584035</v>
      </c>
      <c r="W51" s="6" t="s">
        <v>195</v>
      </c>
      <c r="Y51" s="9"/>
      <c r="Z51" s="58"/>
      <c r="AA51" s="9"/>
      <c r="AE51" s="25"/>
      <c r="AF51" s="26"/>
      <c r="AG51" s="26"/>
    </row>
    <row r="52" spans="1:33" x14ac:dyDescent="0.2">
      <c r="A52" s="2" t="s">
        <v>49</v>
      </c>
      <c r="C52" s="6">
        <v>5000</v>
      </c>
      <c r="D52" s="6" t="s">
        <v>194</v>
      </c>
      <c r="E52" s="6"/>
      <c r="F52" s="6">
        <v>9.0221897809999998</v>
      </c>
      <c r="G52" s="9" t="s">
        <v>194</v>
      </c>
      <c r="H52" s="9"/>
      <c r="I52" s="9">
        <v>61433</v>
      </c>
      <c r="J52" s="60">
        <v>248.06585147227901</v>
      </c>
      <c r="K52" s="9" t="s">
        <v>194</v>
      </c>
      <c r="M52" s="9">
        <v>59212</v>
      </c>
      <c r="N52" s="58">
        <v>1276.19669</v>
      </c>
      <c r="O52" s="6" t="s">
        <v>194</v>
      </c>
      <c r="P52" s="6"/>
      <c r="Q52" s="9">
        <v>7301.3329999999996</v>
      </c>
      <c r="R52" s="58">
        <v>704.98818000000006</v>
      </c>
      <c r="S52" s="6" t="s">
        <v>194</v>
      </c>
      <c r="U52" s="9">
        <v>16713.75</v>
      </c>
      <c r="V52" s="58">
        <v>3799.9411700000001</v>
      </c>
      <c r="W52" s="6" t="s">
        <v>194</v>
      </c>
      <c r="Y52" s="9">
        <v>42700</v>
      </c>
      <c r="Z52" s="58">
        <v>15054.701499999999</v>
      </c>
      <c r="AA52" s="9" t="s">
        <v>194</v>
      </c>
      <c r="AE52" s="25"/>
      <c r="AF52" s="26"/>
      <c r="AG52" s="26"/>
    </row>
    <row r="53" spans="1:33" x14ac:dyDescent="0.2">
      <c r="A53" s="2" t="s">
        <v>50</v>
      </c>
      <c r="C53" s="6">
        <v>30.1</v>
      </c>
      <c r="D53" s="6" t="s">
        <v>194</v>
      </c>
      <c r="E53" s="6"/>
      <c r="F53" s="6">
        <v>0.45810219000000002</v>
      </c>
      <c r="G53" s="9" t="s">
        <v>195</v>
      </c>
      <c r="H53" s="9"/>
      <c r="I53" s="9">
        <v>11405.75</v>
      </c>
      <c r="J53" s="58">
        <v>2544.7316000000001</v>
      </c>
      <c r="K53" s="9" t="s">
        <v>194</v>
      </c>
      <c r="M53" s="9">
        <v>2468</v>
      </c>
      <c r="N53" s="58">
        <v>230.930004</v>
      </c>
      <c r="O53" s="6" t="s">
        <v>194</v>
      </c>
      <c r="P53" s="6"/>
      <c r="Q53" s="9">
        <v>-1392.3330000000001</v>
      </c>
      <c r="R53" s="58">
        <v>1344.59709</v>
      </c>
      <c r="S53" s="6" t="s">
        <v>195</v>
      </c>
      <c r="U53" s="9">
        <v>1595.75</v>
      </c>
      <c r="V53" s="58">
        <v>105.64524</v>
      </c>
      <c r="W53" s="6" t="s">
        <v>194</v>
      </c>
      <c r="Y53" s="9"/>
      <c r="Z53" s="58"/>
      <c r="AA53" s="9"/>
      <c r="AE53" s="25"/>
      <c r="AF53" s="26"/>
      <c r="AG53" s="26"/>
    </row>
    <row r="54" spans="1:33" x14ac:dyDescent="0.2">
      <c r="A54" s="2" t="s">
        <v>51</v>
      </c>
      <c r="C54" s="6">
        <v>457</v>
      </c>
      <c r="D54" s="6" t="s">
        <v>194</v>
      </c>
      <c r="E54" s="6"/>
      <c r="F54" s="6">
        <v>4.1678832119999996</v>
      </c>
      <c r="G54" s="9" t="s">
        <v>194</v>
      </c>
      <c r="H54" s="9"/>
      <c r="I54" s="9">
        <v>57924.5</v>
      </c>
      <c r="J54" s="60">
        <v>5871.2863723946102</v>
      </c>
      <c r="K54" s="9" t="s">
        <v>194</v>
      </c>
      <c r="N54" s="59"/>
      <c r="O54" s="8"/>
      <c r="P54" s="8"/>
      <c r="Q54" s="9"/>
      <c r="R54" s="59"/>
      <c r="S54" s="8"/>
      <c r="U54" s="9"/>
      <c r="V54" s="59"/>
      <c r="Y54" s="10"/>
      <c r="Z54" s="59"/>
      <c r="AA54" s="9"/>
      <c r="AE54" s="25"/>
      <c r="AF54" s="26"/>
      <c r="AG54" s="26"/>
    </row>
    <row r="55" spans="1:33" x14ac:dyDescent="0.2">
      <c r="A55" s="2" t="s">
        <v>52</v>
      </c>
      <c r="C55" s="6">
        <v>97.7</v>
      </c>
      <c r="D55" s="6" t="s">
        <v>194</v>
      </c>
      <c r="E55" s="6"/>
      <c r="F55" s="6">
        <v>0.75912408799999997</v>
      </c>
      <c r="G55" s="9" t="s">
        <v>195</v>
      </c>
      <c r="H55" s="9"/>
      <c r="I55" s="9">
        <v>45391.75</v>
      </c>
      <c r="J55" s="58">
        <v>10239.031300000001</v>
      </c>
      <c r="K55" s="9" t="s">
        <v>194</v>
      </c>
      <c r="M55" s="9">
        <v>4822.5</v>
      </c>
      <c r="N55" s="58">
        <v>437.86185</v>
      </c>
      <c r="O55" s="6" t="s">
        <v>194</v>
      </c>
      <c r="P55" s="6"/>
      <c r="Q55" s="9">
        <v>177.33330000000001</v>
      </c>
      <c r="R55" s="58">
        <v>170.241985</v>
      </c>
      <c r="S55" s="6" t="s">
        <v>194</v>
      </c>
      <c r="T55" s="9" t="s">
        <v>192</v>
      </c>
      <c r="U55" s="20">
        <v>1068</v>
      </c>
      <c r="V55" s="60">
        <v>472.69510962846499</v>
      </c>
      <c r="W55" s="6" t="s">
        <v>195</v>
      </c>
      <c r="Y55" s="9"/>
      <c r="Z55" s="58"/>
      <c r="AA55" s="9"/>
      <c r="AE55" s="25"/>
      <c r="AF55" s="26"/>
      <c r="AG55" s="26"/>
    </row>
    <row r="56" spans="1:33" x14ac:dyDescent="0.2">
      <c r="A56" s="2" t="s">
        <v>53</v>
      </c>
      <c r="C56" s="6">
        <v>15.7</v>
      </c>
      <c r="D56" s="6" t="s">
        <v>194</v>
      </c>
      <c r="E56" s="6"/>
      <c r="F56" s="6">
        <v>0.43328467199999998</v>
      </c>
      <c r="G56" s="9" t="s">
        <v>195</v>
      </c>
      <c r="H56" s="9"/>
      <c r="I56" s="9">
        <v>13209</v>
      </c>
      <c r="J56" s="58">
        <v>1944.2312999999999</v>
      </c>
      <c r="K56" s="9" t="s">
        <v>194</v>
      </c>
      <c r="N56" s="59"/>
      <c r="O56" s="8"/>
      <c r="P56" s="8"/>
      <c r="Q56" s="9"/>
      <c r="R56" s="59"/>
      <c r="S56" s="8"/>
      <c r="U56" s="9"/>
      <c r="V56" s="59"/>
      <c r="Y56" s="10"/>
      <c r="Z56" s="59"/>
      <c r="AA56" s="9"/>
      <c r="AE56" s="25"/>
      <c r="AF56" s="26"/>
      <c r="AG56" s="26"/>
    </row>
    <row r="57" spans="1:33" x14ac:dyDescent="0.2">
      <c r="A57" s="2" t="s">
        <v>54</v>
      </c>
      <c r="C57" s="6">
        <v>324</v>
      </c>
      <c r="D57" s="6" t="s">
        <v>194</v>
      </c>
      <c r="E57" s="6"/>
      <c r="F57" s="6">
        <v>3.738394161</v>
      </c>
      <c r="G57" s="9" t="s">
        <v>194</v>
      </c>
      <c r="H57" s="9"/>
      <c r="I57" s="9">
        <v>56935.25</v>
      </c>
      <c r="J57" s="60">
        <v>535.653728323314</v>
      </c>
      <c r="K57" s="9" t="s">
        <v>194</v>
      </c>
      <c r="N57" s="59"/>
      <c r="O57" s="8"/>
      <c r="P57" s="8"/>
      <c r="Q57" s="9"/>
      <c r="R57" s="59"/>
      <c r="S57" s="8"/>
      <c r="U57" s="9"/>
      <c r="V57" s="59"/>
      <c r="Y57" s="10"/>
      <c r="Z57" s="59"/>
      <c r="AA57" s="9"/>
      <c r="AE57" s="25"/>
      <c r="AF57" s="26"/>
      <c r="AG57" s="26"/>
    </row>
    <row r="58" spans="1:33" x14ac:dyDescent="0.2">
      <c r="A58" s="2" t="s">
        <v>55</v>
      </c>
      <c r="C58" s="6">
        <v>922</v>
      </c>
      <c r="D58" s="6" t="s">
        <v>194</v>
      </c>
      <c r="E58" s="6"/>
      <c r="F58" s="6"/>
      <c r="G58" s="9"/>
      <c r="H58" s="9"/>
      <c r="I58" s="9"/>
      <c r="J58" s="59"/>
      <c r="K58" s="9"/>
      <c r="M58" s="9">
        <v>7129.5</v>
      </c>
      <c r="N58" s="58">
        <v>440.74973999999997</v>
      </c>
      <c r="O58" s="6" t="s">
        <v>194</v>
      </c>
      <c r="P58" s="6"/>
      <c r="Q58" s="9">
        <v>948.33330000000001</v>
      </c>
      <c r="R58" s="58">
        <v>322.80386199999998</v>
      </c>
      <c r="S58" s="6" t="s">
        <v>194</v>
      </c>
      <c r="U58" s="9">
        <v>4110</v>
      </c>
      <c r="V58" s="58">
        <v>950.23996999999997</v>
      </c>
      <c r="W58" s="6" t="s">
        <v>194</v>
      </c>
      <c r="Y58" s="9">
        <v>6771.5</v>
      </c>
      <c r="Z58" s="58">
        <v>941.08607500000005</v>
      </c>
      <c r="AA58" s="9" t="s">
        <v>194</v>
      </c>
      <c r="AE58" s="25"/>
      <c r="AF58" s="26"/>
      <c r="AG58" s="26"/>
    </row>
    <row r="59" spans="1:33" x14ac:dyDescent="0.2">
      <c r="A59" s="2" t="s">
        <v>56</v>
      </c>
      <c r="C59" s="6">
        <v>191</v>
      </c>
      <c r="D59" s="6" t="s">
        <v>194</v>
      </c>
      <c r="E59" s="6"/>
      <c r="F59" s="6">
        <v>2.3929927009999998</v>
      </c>
      <c r="G59" s="9" t="s">
        <v>194</v>
      </c>
      <c r="H59" s="9"/>
      <c r="I59" s="9">
        <v>41965.75</v>
      </c>
      <c r="J59" s="58">
        <v>8783.4398099999999</v>
      </c>
      <c r="K59" s="9" t="s">
        <v>194</v>
      </c>
      <c r="N59" s="59"/>
      <c r="O59" s="8"/>
      <c r="P59" s="8"/>
      <c r="Q59" s="9"/>
      <c r="R59" s="59"/>
      <c r="S59" s="8"/>
      <c r="U59" s="9"/>
      <c r="V59" s="59"/>
      <c r="Y59" s="10"/>
      <c r="Z59" s="59"/>
      <c r="AA59" s="9"/>
      <c r="AE59" s="25"/>
      <c r="AF59" s="26"/>
      <c r="AG59" s="26"/>
    </row>
    <row r="60" spans="1:33" x14ac:dyDescent="0.2">
      <c r="A60" s="2" t="s">
        <v>57</v>
      </c>
      <c r="C60" s="6">
        <v>346</v>
      </c>
      <c r="D60" s="6" t="s">
        <v>194</v>
      </c>
      <c r="E60" s="6"/>
      <c r="F60" s="6">
        <v>2.2461313870000001</v>
      </c>
      <c r="G60" s="9" t="s">
        <v>194</v>
      </c>
      <c r="H60" s="9"/>
      <c r="I60" s="9">
        <v>54499</v>
      </c>
      <c r="J60" s="60">
        <v>2124.04723739061</v>
      </c>
      <c r="K60" s="9" t="s">
        <v>194</v>
      </c>
      <c r="M60" s="9">
        <v>4469.75</v>
      </c>
      <c r="N60" s="58">
        <v>759.63340900000003</v>
      </c>
      <c r="O60" s="6" t="s">
        <v>194</v>
      </c>
      <c r="P60" s="6"/>
      <c r="Q60" s="9">
        <v>-62.666670000000003</v>
      </c>
      <c r="R60" s="58">
        <v>564.97817099999997</v>
      </c>
      <c r="S60" s="6" t="s">
        <v>195</v>
      </c>
      <c r="U60" s="9">
        <v>2340.5</v>
      </c>
      <c r="V60" s="58">
        <v>680.521614</v>
      </c>
      <c r="W60" s="6" t="s">
        <v>194</v>
      </c>
      <c r="Y60" s="9">
        <v>4760</v>
      </c>
      <c r="Z60" s="58">
        <v>1687.44679</v>
      </c>
      <c r="AA60" s="9" t="s">
        <v>194</v>
      </c>
      <c r="AE60" s="25"/>
      <c r="AF60" s="26"/>
      <c r="AG60" s="26"/>
    </row>
    <row r="61" spans="1:33" x14ac:dyDescent="0.2">
      <c r="A61" s="2" t="s">
        <v>58</v>
      </c>
      <c r="C61" s="6">
        <v>349</v>
      </c>
      <c r="D61" s="6" t="s">
        <v>194</v>
      </c>
      <c r="E61" s="6"/>
      <c r="F61" s="6"/>
      <c r="G61" s="9"/>
      <c r="H61" s="9"/>
      <c r="I61" s="9"/>
      <c r="J61" s="59"/>
      <c r="K61" s="9"/>
      <c r="M61" s="9">
        <v>4893</v>
      </c>
      <c r="N61" s="58">
        <v>727.40039400000001</v>
      </c>
      <c r="O61" s="6" t="s">
        <v>194</v>
      </c>
      <c r="P61" s="6"/>
      <c r="Q61" s="9">
        <v>457</v>
      </c>
      <c r="R61" s="58">
        <v>419.035798</v>
      </c>
      <c r="S61" s="6" t="s">
        <v>194</v>
      </c>
      <c r="U61" s="9">
        <v>2185.5</v>
      </c>
      <c r="V61" s="58">
        <v>948.15100800000005</v>
      </c>
      <c r="W61" s="6" t="s">
        <v>194</v>
      </c>
      <c r="Y61" s="9"/>
      <c r="Z61" s="58"/>
      <c r="AA61" s="9"/>
      <c r="AE61" s="25"/>
      <c r="AF61" s="26"/>
      <c r="AG61" s="26"/>
    </row>
    <row r="62" spans="1:33" x14ac:dyDescent="0.2">
      <c r="A62" s="2" t="s">
        <v>59</v>
      </c>
      <c r="C62" s="6">
        <v>125</v>
      </c>
      <c r="D62" s="6" t="s">
        <v>194</v>
      </c>
      <c r="E62" s="6"/>
      <c r="F62" s="6">
        <v>1.046131387</v>
      </c>
      <c r="G62" s="9" t="s">
        <v>197</v>
      </c>
      <c r="H62" s="9"/>
      <c r="I62" s="9">
        <v>26602.75</v>
      </c>
      <c r="J62" s="58">
        <v>4580.1399099999999</v>
      </c>
      <c r="K62" s="9" t="s">
        <v>194</v>
      </c>
      <c r="N62" s="59"/>
      <c r="O62" s="8"/>
      <c r="P62" s="8"/>
      <c r="Q62" s="9"/>
      <c r="R62" s="59"/>
      <c r="S62" s="8"/>
      <c r="U62" s="9"/>
      <c r="V62" s="59"/>
      <c r="Y62" s="10"/>
      <c r="Z62" s="59"/>
      <c r="AA62" s="9"/>
      <c r="AE62" s="25"/>
      <c r="AF62" s="26"/>
      <c r="AG62" s="26"/>
    </row>
    <row r="63" spans="1:33" x14ac:dyDescent="0.2">
      <c r="A63" s="2" t="s">
        <v>60</v>
      </c>
      <c r="C63" s="6">
        <v>66</v>
      </c>
      <c r="D63" s="6" t="s">
        <v>194</v>
      </c>
      <c r="E63" s="6"/>
      <c r="F63" s="6">
        <v>1.0624817520000001</v>
      </c>
      <c r="G63" s="9" t="s">
        <v>197</v>
      </c>
      <c r="H63" s="9"/>
      <c r="I63" s="9">
        <v>14861</v>
      </c>
      <c r="J63" s="58">
        <v>2219.68586</v>
      </c>
      <c r="K63" s="9" t="s">
        <v>194</v>
      </c>
      <c r="N63" s="59"/>
      <c r="O63" s="8"/>
      <c r="P63" s="8"/>
      <c r="Q63" s="9"/>
      <c r="R63" s="59"/>
      <c r="S63" s="8"/>
      <c r="U63" s="9"/>
      <c r="V63" s="59"/>
      <c r="Y63" s="10"/>
      <c r="Z63" s="59"/>
      <c r="AA63" s="9"/>
      <c r="AE63" s="25"/>
      <c r="AF63" s="26"/>
      <c r="AG63" s="26"/>
    </row>
    <row r="64" spans="1:33" x14ac:dyDescent="0.2">
      <c r="A64" s="2" t="s">
        <v>61</v>
      </c>
      <c r="C64" s="6">
        <v>214</v>
      </c>
      <c r="D64" s="6" t="s">
        <v>194</v>
      </c>
      <c r="E64" s="6"/>
      <c r="F64" s="6">
        <v>1.04379562</v>
      </c>
      <c r="G64" s="9" t="s">
        <v>197</v>
      </c>
      <c r="H64" s="9"/>
      <c r="I64" s="9">
        <v>43531.5</v>
      </c>
      <c r="J64" s="58">
        <v>5205.8555800000004</v>
      </c>
      <c r="K64" s="9" t="s">
        <v>194</v>
      </c>
      <c r="N64" s="59"/>
      <c r="O64" s="8"/>
      <c r="P64" s="8"/>
      <c r="Q64" s="9"/>
      <c r="R64" s="59"/>
      <c r="S64" s="8"/>
      <c r="U64" s="9"/>
      <c r="V64" s="59"/>
      <c r="Y64" s="10"/>
      <c r="Z64" s="59"/>
      <c r="AA64" s="9"/>
      <c r="AE64" s="25"/>
      <c r="AF64" s="26"/>
      <c r="AG64" s="26"/>
    </row>
    <row r="65" spans="1:33" x14ac:dyDescent="0.2">
      <c r="A65" s="2" t="s">
        <v>62</v>
      </c>
      <c r="C65" s="6">
        <v>146</v>
      </c>
      <c r="D65" s="6" t="s">
        <v>194</v>
      </c>
      <c r="E65" s="6"/>
      <c r="F65" s="6">
        <v>1.0475912409999999</v>
      </c>
      <c r="G65" s="9" t="s">
        <v>197</v>
      </c>
      <c r="H65" s="9"/>
      <c r="I65" s="9">
        <v>20170.75</v>
      </c>
      <c r="J65" s="58">
        <v>2182.30908</v>
      </c>
      <c r="K65" s="9" t="s">
        <v>194</v>
      </c>
      <c r="N65" s="59"/>
      <c r="O65" s="8"/>
      <c r="P65" s="8"/>
      <c r="Q65" s="9"/>
      <c r="R65" s="59"/>
      <c r="S65" s="8"/>
      <c r="V65" s="59"/>
      <c r="Y65" s="10"/>
      <c r="Z65" s="59"/>
      <c r="AA65" s="9"/>
      <c r="AE65" s="25"/>
      <c r="AF65" s="26"/>
      <c r="AG65" s="26"/>
    </row>
    <row r="66" spans="1:33" x14ac:dyDescent="0.2">
      <c r="A66" s="2" t="s">
        <v>63</v>
      </c>
      <c r="C66" s="6">
        <v>42.8</v>
      </c>
      <c r="D66" s="6" t="s">
        <v>194</v>
      </c>
      <c r="E66" s="6"/>
      <c r="F66" s="6">
        <v>0.53167883199999999</v>
      </c>
      <c r="G66" s="9" t="s">
        <v>195</v>
      </c>
      <c r="H66" s="9"/>
      <c r="I66" s="9">
        <v>18305.5</v>
      </c>
      <c r="J66" s="58">
        <v>2701.3380000000002</v>
      </c>
      <c r="K66" s="9" t="s">
        <v>194</v>
      </c>
      <c r="M66" s="9">
        <v>3829</v>
      </c>
      <c r="N66" s="58">
        <v>605.50199599999996</v>
      </c>
      <c r="O66" s="6" t="s">
        <v>194</v>
      </c>
      <c r="P66" s="6"/>
      <c r="Q66" s="9">
        <v>-1789.3330000000001</v>
      </c>
      <c r="R66" s="58">
        <v>1421.5513800000001</v>
      </c>
      <c r="S66" s="6" t="s">
        <v>195</v>
      </c>
      <c r="U66" s="9">
        <v>2207.75</v>
      </c>
      <c r="V66" s="58">
        <v>404.37142599999999</v>
      </c>
      <c r="W66" s="6" t="s">
        <v>194</v>
      </c>
      <c r="Y66" s="9"/>
      <c r="Z66" s="58"/>
      <c r="AA66" s="9"/>
      <c r="AE66" s="25"/>
      <c r="AF66" s="26"/>
      <c r="AG66" s="26"/>
    </row>
    <row r="67" spans="1:33" x14ac:dyDescent="0.2">
      <c r="A67" s="2" t="s">
        <v>64</v>
      </c>
      <c r="C67" s="6">
        <v>224</v>
      </c>
      <c r="D67" s="6" t="s">
        <v>194</v>
      </c>
      <c r="E67" s="6"/>
      <c r="F67" s="6">
        <v>2.5144525550000001</v>
      </c>
      <c r="G67" s="9" t="s">
        <v>194</v>
      </c>
      <c r="H67" s="9"/>
      <c r="I67" s="9">
        <v>46824.5</v>
      </c>
      <c r="J67" s="58">
        <v>6571.1341700000003</v>
      </c>
      <c r="K67" s="9" t="s">
        <v>194</v>
      </c>
      <c r="M67" s="9">
        <v>6249</v>
      </c>
      <c r="N67" s="58">
        <v>1424.89625</v>
      </c>
      <c r="O67" s="6" t="s">
        <v>194</v>
      </c>
      <c r="P67" s="6"/>
      <c r="Q67" s="9">
        <v>172.33330000000001</v>
      </c>
      <c r="R67" s="58">
        <v>966.10161600000004</v>
      </c>
      <c r="S67" s="6" t="s">
        <v>194</v>
      </c>
      <c r="U67" s="9">
        <v>3623.75</v>
      </c>
      <c r="V67" s="58">
        <v>2036.1438000000001</v>
      </c>
      <c r="W67" s="6" t="s">
        <v>194</v>
      </c>
      <c r="Y67" s="9"/>
      <c r="Z67" s="58"/>
      <c r="AA67" s="9"/>
      <c r="AE67" s="25"/>
      <c r="AF67" s="26"/>
      <c r="AG67" s="26"/>
    </row>
    <row r="68" spans="1:33" x14ac:dyDescent="0.2">
      <c r="A68" s="2" t="s">
        <v>65</v>
      </c>
      <c r="C68" s="6">
        <v>160</v>
      </c>
      <c r="D68" s="6" t="s">
        <v>194</v>
      </c>
      <c r="E68" s="6"/>
      <c r="F68" s="6">
        <v>1.5640875910000001</v>
      </c>
      <c r="G68" s="9" t="s">
        <v>194</v>
      </c>
      <c r="H68" s="9"/>
      <c r="I68" s="9">
        <v>24813.5</v>
      </c>
      <c r="J68" s="58">
        <v>2078.60923</v>
      </c>
      <c r="K68" s="9" t="s">
        <v>194</v>
      </c>
      <c r="M68" s="9">
        <v>2913.75</v>
      </c>
      <c r="N68" s="58">
        <v>495.36947500000002</v>
      </c>
      <c r="O68" s="6" t="s">
        <v>194</v>
      </c>
      <c r="P68" s="6"/>
      <c r="Q68" s="9">
        <v>216.66669999999999</v>
      </c>
      <c r="R68" s="58">
        <v>217.67253700000001</v>
      </c>
      <c r="S68" s="6" t="s">
        <v>194</v>
      </c>
      <c r="U68" s="9">
        <v>1478.25</v>
      </c>
      <c r="V68" s="58">
        <v>167.15736100000001</v>
      </c>
      <c r="W68" s="6" t="s">
        <v>194</v>
      </c>
      <c r="Y68" s="9">
        <v>3874.25</v>
      </c>
      <c r="Z68" s="58">
        <v>586.77160500000002</v>
      </c>
      <c r="AA68" s="9" t="s">
        <v>194</v>
      </c>
      <c r="AE68" s="25"/>
      <c r="AF68" s="26"/>
      <c r="AG68" s="26"/>
    </row>
    <row r="69" spans="1:33" x14ac:dyDescent="0.2">
      <c r="A69" s="2" t="s">
        <v>66</v>
      </c>
      <c r="C69" s="6">
        <v>130</v>
      </c>
      <c r="D69" s="6" t="s">
        <v>194</v>
      </c>
      <c r="E69" s="6"/>
      <c r="F69" s="6">
        <v>2.0344525550000001</v>
      </c>
      <c r="G69" s="9" t="s">
        <v>194</v>
      </c>
      <c r="H69" s="9"/>
      <c r="I69" s="9">
        <v>38085.5</v>
      </c>
      <c r="J69" s="58">
        <v>3305.7985899999999</v>
      </c>
      <c r="K69" s="9" t="s">
        <v>194</v>
      </c>
      <c r="M69" s="9">
        <v>6942</v>
      </c>
      <c r="N69" s="58">
        <v>812.688132</v>
      </c>
      <c r="O69" s="6" t="s">
        <v>194</v>
      </c>
      <c r="P69" s="6"/>
      <c r="Q69" s="9">
        <v>-3384</v>
      </c>
      <c r="R69" s="58">
        <v>3233.2250199999999</v>
      </c>
      <c r="S69" s="6" t="s">
        <v>195</v>
      </c>
      <c r="U69" s="9">
        <v>2119.75</v>
      </c>
      <c r="V69" s="58">
        <v>416.15491900000001</v>
      </c>
      <c r="W69" s="6" t="s">
        <v>194</v>
      </c>
      <c r="Y69" s="9"/>
      <c r="Z69" s="58"/>
      <c r="AA69" s="9"/>
      <c r="AE69" s="25"/>
      <c r="AF69" s="26"/>
      <c r="AG69" s="26"/>
    </row>
    <row r="70" spans="1:33" x14ac:dyDescent="0.2">
      <c r="A70" s="2" t="s">
        <v>67</v>
      </c>
      <c r="C70" s="6">
        <v>10.8</v>
      </c>
      <c r="D70" s="6" t="s">
        <v>194</v>
      </c>
      <c r="E70" s="6"/>
      <c r="F70" s="6">
        <v>1.4364963500000001</v>
      </c>
      <c r="G70" s="9" t="s">
        <v>194</v>
      </c>
      <c r="H70" s="9"/>
      <c r="I70" s="9">
        <v>41017</v>
      </c>
      <c r="J70" s="58">
        <v>2560.9597199999998</v>
      </c>
      <c r="K70" s="9" t="s">
        <v>194</v>
      </c>
      <c r="N70" s="59"/>
      <c r="O70" s="8"/>
      <c r="P70" s="8"/>
      <c r="Q70" s="9"/>
      <c r="R70" s="59"/>
      <c r="S70" s="8"/>
      <c r="V70" s="59"/>
      <c r="Y70" s="10"/>
      <c r="Z70" s="59"/>
      <c r="AA70" s="9"/>
      <c r="AE70" s="25"/>
      <c r="AF70" s="26"/>
      <c r="AG70" s="26"/>
    </row>
    <row r="71" spans="1:33" x14ac:dyDescent="0.2">
      <c r="A71" s="2" t="s">
        <v>68</v>
      </c>
      <c r="C71" s="6">
        <v>126</v>
      </c>
      <c r="D71" s="6" t="s">
        <v>194</v>
      </c>
      <c r="E71" s="6"/>
      <c r="F71" s="6">
        <v>1.4905109489999999</v>
      </c>
      <c r="G71" s="9" t="s">
        <v>194</v>
      </c>
      <c r="H71" s="9"/>
      <c r="I71" s="9">
        <v>25019.25</v>
      </c>
      <c r="J71" s="58">
        <v>3497.0720500000002</v>
      </c>
      <c r="K71" s="9" t="s">
        <v>194</v>
      </c>
      <c r="M71" s="9">
        <v>2375.75</v>
      </c>
      <c r="N71" s="58">
        <v>73.363819399999997</v>
      </c>
      <c r="O71" s="6" t="s">
        <v>194</v>
      </c>
      <c r="P71" s="6"/>
      <c r="Q71" s="9">
        <v>-540.33330000000001</v>
      </c>
      <c r="R71" s="58">
        <v>519.33836099999996</v>
      </c>
      <c r="S71" s="6" t="s">
        <v>195</v>
      </c>
      <c r="U71" s="9">
        <v>2072.25</v>
      </c>
      <c r="V71" s="58">
        <v>874.37420499999996</v>
      </c>
      <c r="W71" s="6" t="s">
        <v>194</v>
      </c>
      <c r="Y71" s="9">
        <v>2324</v>
      </c>
      <c r="Z71" s="58">
        <v>451.96091300000001</v>
      </c>
      <c r="AA71" s="9" t="s">
        <v>194</v>
      </c>
      <c r="AE71" s="25"/>
      <c r="AF71" s="26"/>
      <c r="AG71" s="26"/>
    </row>
    <row r="72" spans="1:33" x14ac:dyDescent="0.2">
      <c r="A72" s="2" t="s">
        <v>69</v>
      </c>
      <c r="C72" s="6">
        <v>93.6</v>
      </c>
      <c r="D72" s="6" t="s">
        <v>194</v>
      </c>
      <c r="E72" s="6"/>
      <c r="F72" s="6">
        <v>1.0379562040000001</v>
      </c>
      <c r="G72" s="9" t="s">
        <v>197</v>
      </c>
      <c r="H72" s="9"/>
      <c r="I72" s="9">
        <v>9892</v>
      </c>
      <c r="J72" s="58">
        <v>1625.50731</v>
      </c>
      <c r="K72" s="9" t="s">
        <v>194</v>
      </c>
      <c r="M72" s="9">
        <v>2278.5</v>
      </c>
      <c r="N72" s="58">
        <v>304.91692899999998</v>
      </c>
      <c r="O72" s="6" t="s">
        <v>194</v>
      </c>
      <c r="P72" s="6"/>
      <c r="Q72" s="9">
        <v>-1251.3330000000001</v>
      </c>
      <c r="R72" s="58">
        <v>887.71861200000001</v>
      </c>
      <c r="S72" s="6" t="s">
        <v>195</v>
      </c>
      <c r="U72" s="9">
        <v>1442.75</v>
      </c>
      <c r="V72" s="58">
        <v>78.584879799999996</v>
      </c>
      <c r="W72" s="6" t="s">
        <v>194</v>
      </c>
      <c r="Y72" s="9">
        <v>1099.75</v>
      </c>
      <c r="Z72" s="58">
        <v>560.37866699999995</v>
      </c>
      <c r="AA72" s="9" t="s">
        <v>195</v>
      </c>
      <c r="AE72" s="25"/>
      <c r="AF72" s="26"/>
      <c r="AG72" s="26"/>
    </row>
    <row r="73" spans="1:33" x14ac:dyDescent="0.2">
      <c r="A73" s="2" t="s">
        <v>70</v>
      </c>
      <c r="C73" s="6">
        <v>122</v>
      </c>
      <c r="D73" s="6" t="s">
        <v>194</v>
      </c>
      <c r="E73" s="6"/>
      <c r="F73" s="6">
        <v>0.92437956200000004</v>
      </c>
      <c r="G73" s="9" t="s">
        <v>197</v>
      </c>
      <c r="H73" s="9"/>
      <c r="I73" s="9">
        <v>19424.75</v>
      </c>
      <c r="J73" s="58">
        <v>1556.85482</v>
      </c>
      <c r="K73" s="9" t="s">
        <v>194</v>
      </c>
      <c r="N73" s="59"/>
      <c r="O73" s="6"/>
      <c r="P73" s="6"/>
      <c r="Q73" s="9"/>
      <c r="R73" s="59"/>
      <c r="S73" s="6"/>
      <c r="V73" s="59"/>
      <c r="W73" s="6"/>
      <c r="Y73" s="10"/>
      <c r="Z73" s="59"/>
      <c r="AA73" s="9"/>
      <c r="AE73" s="25"/>
      <c r="AF73" s="26"/>
      <c r="AG73" s="26"/>
    </row>
    <row r="74" spans="1:33" x14ac:dyDescent="0.2">
      <c r="A74" s="2" t="s">
        <v>71</v>
      </c>
      <c r="C74" s="6">
        <v>145</v>
      </c>
      <c r="D74" s="6" t="s">
        <v>194</v>
      </c>
      <c r="E74" s="6"/>
      <c r="F74" s="6">
        <v>1.800875912</v>
      </c>
      <c r="G74" s="9" t="s">
        <v>194</v>
      </c>
      <c r="H74" s="9"/>
      <c r="I74" s="9">
        <v>23232</v>
      </c>
      <c r="J74" s="58">
        <v>1778.62437</v>
      </c>
      <c r="K74" s="9" t="s">
        <v>194</v>
      </c>
      <c r="N74" s="59"/>
      <c r="O74" s="6"/>
      <c r="P74" s="6"/>
      <c r="Q74" s="9"/>
      <c r="R74" s="59"/>
      <c r="S74" s="6"/>
      <c r="V74" s="59"/>
      <c r="W74" s="6"/>
      <c r="Y74" s="10"/>
      <c r="Z74" s="59"/>
      <c r="AA74" s="9"/>
      <c r="AE74" s="25"/>
      <c r="AF74" s="26"/>
      <c r="AG74" s="26"/>
    </row>
    <row r="75" spans="1:33" x14ac:dyDescent="0.2">
      <c r="A75" s="2"/>
      <c r="C75" s="6"/>
      <c r="D75" s="6"/>
      <c r="E75" s="6"/>
      <c r="F75" s="6"/>
      <c r="G75" s="9"/>
      <c r="H75" s="9"/>
      <c r="I75" s="9"/>
      <c r="J75" s="59"/>
      <c r="K75" s="9"/>
      <c r="N75" s="59"/>
      <c r="O75" s="6"/>
      <c r="P75" s="6"/>
      <c r="Q75" s="9"/>
      <c r="R75" s="59"/>
      <c r="S75" s="6"/>
      <c r="V75" s="59"/>
      <c r="W75" s="6"/>
      <c r="Y75" s="10"/>
      <c r="Z75" s="59"/>
      <c r="AA75" s="9"/>
      <c r="AE75" s="25"/>
      <c r="AF75" s="26"/>
      <c r="AG75" s="26"/>
    </row>
    <row r="76" spans="1:33" x14ac:dyDescent="0.2">
      <c r="A76" s="2" t="s">
        <v>72</v>
      </c>
      <c r="C76" s="6">
        <v>125</v>
      </c>
      <c r="D76" s="6" t="s">
        <v>194</v>
      </c>
      <c r="E76" s="6"/>
      <c r="F76" s="6">
        <v>2.365839416</v>
      </c>
      <c r="G76" s="9" t="s">
        <v>194</v>
      </c>
      <c r="H76" s="9"/>
      <c r="I76" s="9">
        <v>41079.25</v>
      </c>
      <c r="J76" s="58">
        <v>4467.7855300000001</v>
      </c>
      <c r="K76" s="9" t="s">
        <v>194</v>
      </c>
      <c r="M76" s="9">
        <v>9830.25</v>
      </c>
      <c r="N76" s="58">
        <v>1332.26008</v>
      </c>
      <c r="O76" s="6" t="s">
        <v>194</v>
      </c>
      <c r="P76" s="6"/>
      <c r="Q76" s="9">
        <v>153</v>
      </c>
      <c r="R76" s="58">
        <v>775.11225000000002</v>
      </c>
      <c r="S76" s="6" t="s">
        <v>194</v>
      </c>
      <c r="U76" s="9">
        <v>1647.75</v>
      </c>
      <c r="V76" s="58">
        <v>589.00106100000005</v>
      </c>
      <c r="W76" s="6" t="s">
        <v>194</v>
      </c>
      <c r="Y76" s="9"/>
      <c r="Z76" s="58"/>
      <c r="AA76" s="9"/>
      <c r="AE76" s="25"/>
      <c r="AF76" s="26"/>
      <c r="AG76" s="26"/>
    </row>
    <row r="77" spans="1:33" x14ac:dyDescent="0.2">
      <c r="A77" s="2" t="s">
        <v>73</v>
      </c>
      <c r="C77" s="6">
        <v>28.8</v>
      </c>
      <c r="D77" s="6" t="s">
        <v>194</v>
      </c>
      <c r="E77" s="6"/>
      <c r="F77" s="6">
        <v>0.64175182500000005</v>
      </c>
      <c r="G77" s="9" t="s">
        <v>195</v>
      </c>
      <c r="H77" s="9"/>
      <c r="I77" s="9">
        <v>15894.75</v>
      </c>
      <c r="J77" s="58">
        <v>3474.0102099999999</v>
      </c>
      <c r="K77" s="9" t="s">
        <v>194</v>
      </c>
      <c r="N77" s="59"/>
      <c r="O77" s="6"/>
      <c r="P77" s="6"/>
      <c r="Q77" s="9"/>
      <c r="R77" s="59"/>
      <c r="S77" s="6"/>
      <c r="V77" s="59"/>
      <c r="W77" s="6"/>
      <c r="Y77" s="10"/>
      <c r="Z77" s="59"/>
      <c r="AA77" s="9"/>
      <c r="AE77" s="25"/>
      <c r="AF77" s="26"/>
      <c r="AG77" s="26"/>
    </row>
    <row r="78" spans="1:33" x14ac:dyDescent="0.2">
      <c r="A78" s="2" t="s">
        <v>74</v>
      </c>
      <c r="C78" s="6">
        <v>105</v>
      </c>
      <c r="D78" s="6" t="s">
        <v>194</v>
      </c>
      <c r="E78" s="6"/>
      <c r="F78" s="6">
        <v>1.4353284669999999</v>
      </c>
      <c r="G78" s="9" t="s">
        <v>194</v>
      </c>
      <c r="H78" s="9"/>
      <c r="I78" s="9">
        <v>20359.25</v>
      </c>
      <c r="J78" s="58">
        <v>2278.5883600000002</v>
      </c>
      <c r="K78" s="9" t="s">
        <v>194</v>
      </c>
      <c r="M78" s="9">
        <v>4409.25</v>
      </c>
      <c r="N78" s="58">
        <v>460.33855299999999</v>
      </c>
      <c r="O78" s="6" t="s">
        <v>194</v>
      </c>
      <c r="P78" s="6"/>
      <c r="Q78" s="9">
        <v>163.33330000000001</v>
      </c>
      <c r="R78" s="58">
        <v>98.332768400000006</v>
      </c>
      <c r="S78" s="6" t="s">
        <v>194</v>
      </c>
      <c r="U78" s="9">
        <v>2573.5</v>
      </c>
      <c r="V78" s="58">
        <v>984.04081900000006</v>
      </c>
      <c r="W78" s="6" t="s">
        <v>194</v>
      </c>
      <c r="Y78" s="9"/>
      <c r="Z78" s="58"/>
      <c r="AA78" s="9"/>
      <c r="AE78" s="25"/>
      <c r="AF78" s="26"/>
      <c r="AG78" s="26"/>
    </row>
    <row r="79" spans="1:33" x14ac:dyDescent="0.2">
      <c r="A79" s="2" t="s">
        <v>75</v>
      </c>
      <c r="C79" s="6">
        <v>14.7</v>
      </c>
      <c r="D79" s="6" t="s">
        <v>194</v>
      </c>
      <c r="E79" s="6"/>
      <c r="F79" s="6">
        <v>0.470364964</v>
      </c>
      <c r="G79" s="9" t="s">
        <v>195</v>
      </c>
      <c r="H79" s="9"/>
      <c r="I79" s="9">
        <v>20802.5</v>
      </c>
      <c r="J79" s="58">
        <v>4097.1870399999998</v>
      </c>
      <c r="K79" s="9" t="s">
        <v>194</v>
      </c>
      <c r="L79" s="9"/>
      <c r="M79" s="6">
        <v>3936.5</v>
      </c>
      <c r="N79" s="58">
        <v>407.58680099999998</v>
      </c>
      <c r="O79" s="6" t="s">
        <v>194</v>
      </c>
      <c r="P79" s="6"/>
      <c r="Q79" s="9">
        <v>-73.666669999999996</v>
      </c>
      <c r="R79" s="58">
        <v>236.63544400000001</v>
      </c>
      <c r="S79" s="6" t="s">
        <v>195</v>
      </c>
      <c r="U79" s="6">
        <v>1846.5</v>
      </c>
      <c r="V79" s="58">
        <v>155.85570200000001</v>
      </c>
      <c r="W79" s="6" t="s">
        <v>194</v>
      </c>
      <c r="Y79" s="6">
        <v>2860.75</v>
      </c>
      <c r="Z79" s="58">
        <v>1232.90021</v>
      </c>
      <c r="AA79" s="9" t="s">
        <v>194</v>
      </c>
      <c r="AE79" s="25"/>
      <c r="AF79" s="26"/>
      <c r="AG79" s="26"/>
    </row>
    <row r="80" spans="1:33" x14ac:dyDescent="0.2">
      <c r="A80" s="2" t="s">
        <v>76</v>
      </c>
      <c r="C80" s="6">
        <v>193</v>
      </c>
      <c r="D80" s="6" t="s">
        <v>194</v>
      </c>
      <c r="E80" s="6"/>
      <c r="F80" s="6">
        <v>1.5903649639999999</v>
      </c>
      <c r="G80" s="9" t="s">
        <v>194</v>
      </c>
      <c r="H80" s="9"/>
      <c r="I80" s="9">
        <v>46159.75</v>
      </c>
      <c r="J80" s="58">
        <v>4387.3740299999999</v>
      </c>
      <c r="K80" s="9" t="s">
        <v>194</v>
      </c>
      <c r="M80" s="9">
        <v>5586.5</v>
      </c>
      <c r="N80" s="58">
        <v>820.63735399999996</v>
      </c>
      <c r="O80" s="6" t="s">
        <v>194</v>
      </c>
      <c r="P80" s="6"/>
      <c r="Q80" s="9">
        <v>831.66669999999999</v>
      </c>
      <c r="R80" s="58">
        <v>213.84417999999999</v>
      </c>
      <c r="S80" s="6" t="s">
        <v>194</v>
      </c>
      <c r="U80" s="9">
        <v>2247.25</v>
      </c>
      <c r="V80" s="58">
        <v>426.58518099999998</v>
      </c>
      <c r="W80" s="6" t="s">
        <v>194</v>
      </c>
      <c r="Y80" s="9">
        <v>3974.5</v>
      </c>
      <c r="Z80" s="58">
        <v>1707.2095200000001</v>
      </c>
      <c r="AA80" s="9" t="s">
        <v>194</v>
      </c>
      <c r="AE80" s="25"/>
      <c r="AF80" s="26"/>
      <c r="AG80" s="26"/>
    </row>
    <row r="81" spans="1:33" x14ac:dyDescent="0.2">
      <c r="A81" s="2" t="s">
        <v>77</v>
      </c>
      <c r="C81" s="6">
        <v>27.6</v>
      </c>
      <c r="D81" s="6" t="s">
        <v>194</v>
      </c>
      <c r="E81" s="6"/>
      <c r="F81" s="6">
        <v>1.03649635</v>
      </c>
      <c r="G81" s="9" t="s">
        <v>197</v>
      </c>
      <c r="H81" s="9"/>
      <c r="I81" s="9">
        <v>9148.75</v>
      </c>
      <c r="J81" s="58">
        <v>737.22514699999999</v>
      </c>
      <c r="K81" s="9" t="s">
        <v>194</v>
      </c>
      <c r="M81" s="9">
        <v>2491.5</v>
      </c>
      <c r="N81" s="58">
        <v>292.239057</v>
      </c>
      <c r="O81" s="6" t="s">
        <v>195</v>
      </c>
      <c r="P81" s="6"/>
      <c r="Q81" s="9">
        <v>-927</v>
      </c>
      <c r="R81" s="58">
        <v>822.66457300000002</v>
      </c>
      <c r="S81" s="6" t="s">
        <v>195</v>
      </c>
      <c r="U81" s="9">
        <v>1237</v>
      </c>
      <c r="V81" s="58">
        <v>653.15235600000005</v>
      </c>
      <c r="W81" s="6" t="s">
        <v>195</v>
      </c>
      <c r="Y81" s="9">
        <v>2102.5</v>
      </c>
      <c r="Z81" s="58">
        <v>926.48529399999995</v>
      </c>
      <c r="AA81" s="9" t="s">
        <v>194</v>
      </c>
      <c r="AE81" s="25"/>
      <c r="AF81" s="26"/>
      <c r="AG81" s="26"/>
    </row>
    <row r="82" spans="1:33" x14ac:dyDescent="0.2">
      <c r="A82" s="2" t="s">
        <v>78</v>
      </c>
      <c r="C82" s="6">
        <v>70.3</v>
      </c>
      <c r="D82" s="6" t="s">
        <v>194</v>
      </c>
      <c r="E82" s="6"/>
      <c r="F82" s="6">
        <v>0.97664233600000006</v>
      </c>
      <c r="G82" s="9" t="s">
        <v>197</v>
      </c>
      <c r="H82" s="9"/>
      <c r="I82" s="9">
        <v>28770.5</v>
      </c>
      <c r="J82" s="58">
        <v>4312.12032</v>
      </c>
      <c r="K82" s="9" t="s">
        <v>194</v>
      </c>
      <c r="M82" s="9">
        <v>4387.25</v>
      </c>
      <c r="N82" s="58">
        <v>304.09359899999998</v>
      </c>
      <c r="O82" s="6" t="s">
        <v>194</v>
      </c>
      <c r="P82" s="6"/>
      <c r="Q82" s="9">
        <v>109.66670000000001</v>
      </c>
      <c r="R82" s="58">
        <v>60.177515200000002</v>
      </c>
      <c r="S82" s="6" t="s">
        <v>194</v>
      </c>
      <c r="T82" s="9" t="s">
        <v>192</v>
      </c>
      <c r="U82" s="20">
        <v>980.75</v>
      </c>
      <c r="V82" s="60">
        <v>433.78902322058201</v>
      </c>
      <c r="W82" s="6" t="s">
        <v>195</v>
      </c>
      <c r="Y82" s="9"/>
      <c r="Z82" s="58"/>
      <c r="AA82" s="9"/>
      <c r="AE82" s="25"/>
      <c r="AF82" s="26"/>
      <c r="AG82" s="26"/>
    </row>
    <row r="83" spans="1:33" x14ac:dyDescent="0.2">
      <c r="A83" s="2" t="s">
        <v>79</v>
      </c>
      <c r="C83" s="6">
        <v>283</v>
      </c>
      <c r="D83" s="6" t="s">
        <v>194</v>
      </c>
      <c r="E83" s="6"/>
      <c r="F83" s="6">
        <v>1.885547445</v>
      </c>
      <c r="G83" s="9" t="s">
        <v>194</v>
      </c>
      <c r="H83" s="9"/>
      <c r="I83" s="9">
        <v>21310.5</v>
      </c>
      <c r="J83" s="58">
        <v>2384.1186400000001</v>
      </c>
      <c r="K83" s="9" t="s">
        <v>194</v>
      </c>
      <c r="L83" s="9" t="s">
        <v>192</v>
      </c>
      <c r="M83" s="14">
        <v>2789.25</v>
      </c>
      <c r="N83" s="60">
        <v>97.909396893250204</v>
      </c>
      <c r="O83" s="6" t="s">
        <v>194</v>
      </c>
      <c r="P83" s="6"/>
      <c r="Q83" s="9">
        <v>-1906.3330000000001</v>
      </c>
      <c r="R83" s="58">
        <v>2247.9682699999998</v>
      </c>
      <c r="S83" s="6" t="s">
        <v>195</v>
      </c>
      <c r="T83" s="9" t="s">
        <v>192</v>
      </c>
      <c r="U83" s="20">
        <v>1280.5</v>
      </c>
      <c r="V83" s="60">
        <v>151.236018637537</v>
      </c>
      <c r="W83" s="6" t="s">
        <v>195</v>
      </c>
      <c r="Y83" s="9"/>
      <c r="Z83" s="58"/>
      <c r="AA83" s="9"/>
      <c r="AE83" s="25"/>
      <c r="AF83" s="26"/>
      <c r="AG83" s="26"/>
    </row>
    <row r="84" spans="1:33" x14ac:dyDescent="0.2">
      <c r="A84" s="2" t="s">
        <v>80</v>
      </c>
      <c r="C84" s="6">
        <v>111</v>
      </c>
      <c r="D84" s="6" t="s">
        <v>194</v>
      </c>
      <c r="E84" s="6"/>
      <c r="F84" s="6">
        <v>1.189781022</v>
      </c>
      <c r="G84" s="9" t="s">
        <v>194</v>
      </c>
      <c r="H84" s="9"/>
      <c r="I84" s="9">
        <v>22094.5</v>
      </c>
      <c r="J84" s="58">
        <v>4178.5683799999997</v>
      </c>
      <c r="K84" s="9" t="s">
        <v>194</v>
      </c>
      <c r="M84" s="9">
        <v>3022.25</v>
      </c>
      <c r="N84" s="58">
        <v>311.94484</v>
      </c>
      <c r="O84" s="6" t="s">
        <v>194</v>
      </c>
      <c r="P84" s="6"/>
      <c r="Q84" s="9">
        <v>-49.333329999999997</v>
      </c>
      <c r="R84" s="58">
        <v>740.60133199999996</v>
      </c>
      <c r="S84" s="6" t="s">
        <v>195</v>
      </c>
      <c r="U84" s="9">
        <v>1472.75</v>
      </c>
      <c r="V84" s="58">
        <v>297.63890300000003</v>
      </c>
      <c r="W84" s="6" t="s">
        <v>194</v>
      </c>
      <c r="Y84" s="9"/>
      <c r="Z84" s="58"/>
      <c r="AA84" s="9"/>
      <c r="AE84" s="25"/>
      <c r="AF84" s="26"/>
      <c r="AG84" s="26"/>
    </row>
    <row r="85" spans="1:33" x14ac:dyDescent="0.2">
      <c r="A85" s="2" t="s">
        <v>81</v>
      </c>
      <c r="C85" s="6">
        <v>186</v>
      </c>
      <c r="D85" s="6" t="s">
        <v>194</v>
      </c>
      <c r="E85" s="6"/>
      <c r="F85" s="6">
        <v>3.8528467150000001</v>
      </c>
      <c r="G85" s="9" t="s">
        <v>194</v>
      </c>
      <c r="H85" s="9"/>
      <c r="I85" s="9">
        <v>32686.5</v>
      </c>
      <c r="J85" s="58">
        <v>5790.4694399999998</v>
      </c>
      <c r="K85" s="9" t="s">
        <v>194</v>
      </c>
      <c r="N85" s="59"/>
      <c r="O85" s="6"/>
      <c r="P85" s="6"/>
      <c r="Q85" s="9"/>
      <c r="R85" s="59"/>
      <c r="S85" s="6"/>
      <c r="V85" s="59"/>
      <c r="W85" s="6"/>
      <c r="Y85" s="10"/>
      <c r="Z85" s="59"/>
      <c r="AA85" s="9"/>
      <c r="AE85" s="25"/>
      <c r="AF85" s="26"/>
      <c r="AG85" s="26"/>
    </row>
    <row r="86" spans="1:33" x14ac:dyDescent="0.2">
      <c r="A86" s="2" t="s">
        <v>82</v>
      </c>
      <c r="C86" s="6">
        <v>109</v>
      </c>
      <c r="D86" s="6" t="s">
        <v>194</v>
      </c>
      <c r="E86" s="6"/>
      <c r="F86" s="6">
        <v>0.66598540100000003</v>
      </c>
      <c r="G86" s="9" t="s">
        <v>195</v>
      </c>
      <c r="H86" s="9"/>
      <c r="I86" s="9">
        <v>24349.75</v>
      </c>
      <c r="J86" s="58">
        <v>2354.3064599999998</v>
      </c>
      <c r="K86" s="9" t="s">
        <v>194</v>
      </c>
      <c r="N86" s="59"/>
      <c r="O86" s="6"/>
      <c r="P86" s="6"/>
      <c r="Q86" s="9"/>
      <c r="R86" s="59"/>
      <c r="S86" s="6"/>
      <c r="V86" s="59"/>
      <c r="W86" s="6"/>
      <c r="Y86" s="10"/>
      <c r="Z86" s="59"/>
      <c r="AA86" s="9"/>
      <c r="AE86" s="25"/>
      <c r="AF86" s="26"/>
      <c r="AG86" s="26"/>
    </row>
    <row r="87" spans="1:33" x14ac:dyDescent="0.2">
      <c r="A87" s="2" t="s">
        <v>83</v>
      </c>
      <c r="C87" s="6">
        <v>1535</v>
      </c>
      <c r="D87" s="6" t="s">
        <v>194</v>
      </c>
      <c r="E87" s="6"/>
      <c r="F87" s="6">
        <v>3.3935766420000002</v>
      </c>
      <c r="G87" s="9" t="s">
        <v>194</v>
      </c>
      <c r="H87" s="9"/>
      <c r="I87" s="9">
        <v>34783.25</v>
      </c>
      <c r="J87" s="58">
        <v>6941.5643</v>
      </c>
      <c r="K87" s="9" t="s">
        <v>194</v>
      </c>
      <c r="M87" s="9">
        <v>5096.75</v>
      </c>
      <c r="N87" s="58">
        <v>1109.8709799999999</v>
      </c>
      <c r="O87" s="6" t="s">
        <v>194</v>
      </c>
      <c r="P87" s="6"/>
      <c r="Q87" s="9">
        <v>1230</v>
      </c>
      <c r="R87" s="58">
        <v>330.47390200000001</v>
      </c>
      <c r="S87" s="6" t="s">
        <v>194</v>
      </c>
      <c r="U87" s="9">
        <v>2553.5</v>
      </c>
      <c r="V87" s="58">
        <v>815.280933</v>
      </c>
      <c r="W87" s="6" t="s">
        <v>194</v>
      </c>
      <c r="Y87" s="9">
        <v>4588.25</v>
      </c>
      <c r="Z87" s="58">
        <v>1235.9165</v>
      </c>
      <c r="AA87" s="9" t="s">
        <v>194</v>
      </c>
      <c r="AE87" s="25"/>
      <c r="AF87" s="26"/>
      <c r="AG87" s="26"/>
    </row>
    <row r="88" spans="1:33" x14ac:dyDescent="0.2">
      <c r="A88" s="2" t="s">
        <v>84</v>
      </c>
      <c r="C88" s="6">
        <v>194</v>
      </c>
      <c r="D88" s="6" t="s">
        <v>194</v>
      </c>
      <c r="E88" s="6"/>
      <c r="F88" s="6">
        <v>1.493722628</v>
      </c>
      <c r="G88" s="9" t="s">
        <v>194</v>
      </c>
      <c r="H88" s="9"/>
      <c r="I88" s="9">
        <v>17015.25</v>
      </c>
      <c r="J88" s="58">
        <v>2158.9132100000002</v>
      </c>
      <c r="K88" s="9" t="s">
        <v>194</v>
      </c>
      <c r="N88" s="59"/>
      <c r="O88" s="6"/>
      <c r="P88" s="6"/>
      <c r="Q88" s="9"/>
      <c r="R88" s="59"/>
      <c r="S88" s="6"/>
      <c r="V88" s="59"/>
      <c r="W88" s="6"/>
      <c r="Y88" s="10"/>
      <c r="Z88" s="59"/>
      <c r="AA88" s="9"/>
      <c r="AE88" s="25"/>
      <c r="AF88" s="26"/>
      <c r="AG88" s="26"/>
    </row>
    <row r="89" spans="1:33" x14ac:dyDescent="0.2">
      <c r="A89" s="2" t="s">
        <v>85</v>
      </c>
      <c r="C89" s="6">
        <v>66</v>
      </c>
      <c r="D89" s="6" t="s">
        <v>194</v>
      </c>
      <c r="E89" s="6"/>
      <c r="F89" s="6">
        <v>1.220437956</v>
      </c>
      <c r="G89" s="9" t="s">
        <v>194</v>
      </c>
      <c r="H89" s="9"/>
      <c r="I89" s="9">
        <v>9035.75</v>
      </c>
      <c r="J89" s="58">
        <v>1209.7590299999999</v>
      </c>
      <c r="K89" s="9" t="s">
        <v>194</v>
      </c>
      <c r="N89" s="59"/>
      <c r="O89" s="6"/>
      <c r="P89" s="6"/>
      <c r="Q89" s="9"/>
      <c r="R89" s="59"/>
      <c r="S89" s="6"/>
      <c r="V89" s="59"/>
      <c r="W89" s="6"/>
      <c r="Y89" s="10"/>
      <c r="Z89" s="59"/>
      <c r="AA89" s="9"/>
      <c r="AE89" s="25"/>
      <c r="AF89" s="26"/>
      <c r="AG89" s="26"/>
    </row>
    <row r="90" spans="1:33" x14ac:dyDescent="0.2">
      <c r="A90" s="2" t="s">
        <v>86</v>
      </c>
      <c r="C90" s="6">
        <v>608</v>
      </c>
      <c r="D90" s="6" t="s">
        <v>194</v>
      </c>
      <c r="E90" s="6"/>
      <c r="F90" s="6">
        <v>3.5153284669999998</v>
      </c>
      <c r="G90" s="9" t="s">
        <v>194</v>
      </c>
      <c r="H90" s="9"/>
      <c r="I90" s="9">
        <v>39791.5</v>
      </c>
      <c r="J90" s="58">
        <v>3873.2661899999998</v>
      </c>
      <c r="K90" s="9" t="s">
        <v>194</v>
      </c>
      <c r="N90" s="59"/>
      <c r="O90" s="6"/>
      <c r="P90" s="6"/>
      <c r="Q90" s="9"/>
      <c r="R90" s="59"/>
      <c r="S90" s="6"/>
      <c r="V90" s="59"/>
      <c r="W90" s="6"/>
      <c r="Y90" s="10"/>
      <c r="Z90" s="59"/>
      <c r="AA90" s="9"/>
      <c r="AE90" s="25"/>
      <c r="AF90" s="26"/>
      <c r="AG90" s="26"/>
    </row>
    <row r="91" spans="1:33" x14ac:dyDescent="0.2">
      <c r="A91" s="2" t="s">
        <v>87</v>
      </c>
      <c r="C91" s="6">
        <v>72.099999999999994</v>
      </c>
      <c r="D91" s="6" t="s">
        <v>194</v>
      </c>
      <c r="E91" s="6"/>
      <c r="F91" s="6">
        <v>0.76992700700000005</v>
      </c>
      <c r="G91" s="9" t="s">
        <v>195</v>
      </c>
      <c r="H91" s="9"/>
      <c r="I91" s="9">
        <v>1132.5</v>
      </c>
      <c r="J91" s="58">
        <v>255.10586000000001</v>
      </c>
      <c r="K91" s="9" t="s">
        <v>195</v>
      </c>
      <c r="M91" s="9">
        <v>4526.25</v>
      </c>
      <c r="N91" s="58">
        <v>303.97409399999998</v>
      </c>
      <c r="O91" s="6" t="s">
        <v>194</v>
      </c>
      <c r="P91" s="6"/>
      <c r="Q91" s="9">
        <v>195.33330000000001</v>
      </c>
      <c r="R91" s="58">
        <v>612.48863900000003</v>
      </c>
      <c r="S91" s="6" t="s">
        <v>194</v>
      </c>
      <c r="U91" s="9">
        <v>1812.25</v>
      </c>
      <c r="V91" s="58">
        <v>451.44093400000003</v>
      </c>
      <c r="W91" s="6" t="s">
        <v>194</v>
      </c>
      <c r="Y91" s="9">
        <v>2573.25</v>
      </c>
      <c r="Z91" s="58">
        <v>1300.7701199999999</v>
      </c>
      <c r="AA91" s="9" t="s">
        <v>194</v>
      </c>
      <c r="AE91" s="25"/>
      <c r="AF91" s="26"/>
      <c r="AG91" s="26"/>
    </row>
    <row r="92" spans="1:33" x14ac:dyDescent="0.2">
      <c r="A92" s="2" t="s">
        <v>88</v>
      </c>
      <c r="C92" s="6">
        <v>76.099999999999994</v>
      </c>
      <c r="D92" s="6" t="s">
        <v>194</v>
      </c>
      <c r="E92" s="6"/>
      <c r="F92" s="6">
        <v>1.3118248180000001</v>
      </c>
      <c r="G92" s="9" t="s">
        <v>194</v>
      </c>
      <c r="H92" s="9"/>
      <c r="I92" s="9">
        <v>10866.5</v>
      </c>
      <c r="J92" s="58">
        <v>1864.3984700000001</v>
      </c>
      <c r="K92" s="9" t="s">
        <v>194</v>
      </c>
      <c r="N92" s="59"/>
      <c r="O92" s="6"/>
      <c r="P92" s="6"/>
      <c r="Q92" s="9"/>
      <c r="R92" s="59"/>
      <c r="S92" s="6"/>
      <c r="V92" s="59"/>
      <c r="W92" s="6"/>
      <c r="Y92" s="10"/>
      <c r="Z92" s="59"/>
      <c r="AA92" s="9"/>
      <c r="AE92" s="25"/>
      <c r="AF92" s="26"/>
      <c r="AG92" s="26"/>
    </row>
    <row r="93" spans="1:33" x14ac:dyDescent="0.2">
      <c r="A93" s="2" t="s">
        <v>89</v>
      </c>
      <c r="C93" s="6">
        <v>166</v>
      </c>
      <c r="D93" s="6" t="s">
        <v>194</v>
      </c>
      <c r="E93" s="6"/>
      <c r="F93" s="6"/>
      <c r="G93" s="9"/>
      <c r="H93" s="9"/>
      <c r="I93" s="9">
        <v>23304.75</v>
      </c>
      <c r="J93" s="58">
        <v>3681.5740599999999</v>
      </c>
      <c r="K93" s="9" t="s">
        <v>194</v>
      </c>
      <c r="N93" s="59"/>
      <c r="O93" s="6"/>
      <c r="P93" s="6"/>
      <c r="Q93" s="9"/>
      <c r="R93" s="59"/>
      <c r="S93" s="6"/>
      <c r="V93" s="59"/>
      <c r="W93" s="6"/>
      <c r="Y93" s="10"/>
      <c r="Z93" s="59"/>
      <c r="AA93" s="9"/>
      <c r="AE93" s="25"/>
      <c r="AF93" s="26"/>
      <c r="AG93" s="26"/>
    </row>
    <row r="94" spans="1:33" x14ac:dyDescent="0.2">
      <c r="A94" s="2" t="s">
        <v>90</v>
      </c>
      <c r="C94" s="6">
        <v>327</v>
      </c>
      <c r="D94" s="6" t="s">
        <v>194</v>
      </c>
      <c r="E94" s="6"/>
      <c r="F94" s="6">
        <v>2.267153285</v>
      </c>
      <c r="G94" s="9" t="s">
        <v>194</v>
      </c>
      <c r="H94" s="9"/>
      <c r="I94" s="9">
        <v>25733</v>
      </c>
      <c r="J94" s="58">
        <v>2923.2578899999999</v>
      </c>
      <c r="K94" s="9" t="s">
        <v>194</v>
      </c>
      <c r="N94" s="59"/>
      <c r="O94" s="6"/>
      <c r="P94" s="6"/>
      <c r="Q94" s="9"/>
      <c r="R94" s="59"/>
      <c r="S94" s="6"/>
      <c r="V94" s="59"/>
      <c r="W94" s="6"/>
      <c r="Y94" s="10"/>
      <c r="Z94" s="59"/>
      <c r="AA94" s="9"/>
      <c r="AE94" s="25"/>
      <c r="AF94" s="26"/>
      <c r="AG94" s="26"/>
    </row>
    <row r="95" spans="1:33" x14ac:dyDescent="0.2">
      <c r="A95" s="2" t="s">
        <v>91</v>
      </c>
      <c r="C95" s="6">
        <v>468</v>
      </c>
      <c r="D95" s="6" t="s">
        <v>194</v>
      </c>
      <c r="E95" s="6"/>
      <c r="F95" s="6">
        <v>2.9640875910000002</v>
      </c>
      <c r="G95" s="9" t="s">
        <v>194</v>
      </c>
      <c r="H95" s="9"/>
      <c r="I95" s="9">
        <v>32308.75</v>
      </c>
      <c r="J95" s="58">
        <v>5124.7237599999999</v>
      </c>
      <c r="K95" s="9" t="s">
        <v>194</v>
      </c>
      <c r="M95" s="9">
        <v>4516.25</v>
      </c>
      <c r="N95" s="58">
        <v>578.82719099999997</v>
      </c>
      <c r="O95" s="6" t="s">
        <v>194</v>
      </c>
      <c r="P95" s="6"/>
      <c r="Q95" s="9">
        <v>737.66669999999999</v>
      </c>
      <c r="R95" s="58">
        <v>390.32337000000001</v>
      </c>
      <c r="S95" s="6" t="s">
        <v>194</v>
      </c>
      <c r="U95" s="9">
        <v>2665.5</v>
      </c>
      <c r="V95" s="58">
        <v>715.38637600000004</v>
      </c>
      <c r="W95" s="6" t="s">
        <v>194</v>
      </c>
      <c r="Y95" s="9"/>
      <c r="Z95" s="58"/>
      <c r="AA95" s="9"/>
      <c r="AE95" s="25"/>
      <c r="AF95" s="26"/>
      <c r="AG95" s="26"/>
    </row>
    <row r="96" spans="1:33" x14ac:dyDescent="0.2">
      <c r="A96" s="2"/>
      <c r="C96" s="6"/>
      <c r="D96" s="6"/>
      <c r="E96" s="6"/>
      <c r="F96" s="6"/>
      <c r="G96" s="9"/>
      <c r="H96" s="9"/>
      <c r="I96" s="9"/>
      <c r="J96" s="59"/>
      <c r="K96" s="9"/>
      <c r="N96" s="59"/>
      <c r="O96" s="6"/>
      <c r="P96" s="6"/>
      <c r="Q96" s="9"/>
      <c r="R96" s="59"/>
      <c r="S96" s="6"/>
      <c r="V96" s="59"/>
      <c r="W96" s="6"/>
      <c r="Y96" s="10"/>
      <c r="Z96" s="59"/>
      <c r="AA96" s="9"/>
      <c r="AE96" s="25"/>
      <c r="AF96" s="26"/>
      <c r="AG96" s="26"/>
    </row>
    <row r="97" spans="1:33" x14ac:dyDescent="0.2">
      <c r="A97" s="2" t="s">
        <v>92</v>
      </c>
      <c r="C97" s="6">
        <v>1131</v>
      </c>
      <c r="D97" s="6" t="s">
        <v>194</v>
      </c>
      <c r="E97" s="6"/>
      <c r="F97" s="6">
        <v>4.1862773720000002</v>
      </c>
      <c r="G97" s="9" t="s">
        <v>194</v>
      </c>
      <c r="H97" s="9"/>
      <c r="I97" s="9">
        <v>48910.25</v>
      </c>
      <c r="J97" s="58">
        <v>5878.9609300000002</v>
      </c>
      <c r="K97" s="9" t="s">
        <v>194</v>
      </c>
      <c r="N97" s="59"/>
      <c r="O97" s="6"/>
      <c r="P97" s="6"/>
      <c r="Q97" s="9"/>
      <c r="R97" s="59"/>
      <c r="S97" s="6"/>
      <c r="V97" s="59"/>
      <c r="W97" s="6"/>
      <c r="Y97" s="10"/>
      <c r="Z97" s="59"/>
      <c r="AA97" s="9"/>
      <c r="AE97" s="25"/>
      <c r="AF97" s="26"/>
      <c r="AG97" s="26"/>
    </row>
    <row r="98" spans="1:33" x14ac:dyDescent="0.2">
      <c r="A98" s="2"/>
      <c r="C98" s="6"/>
      <c r="D98" s="6"/>
      <c r="E98" s="6"/>
      <c r="F98" s="6"/>
      <c r="G98" s="9"/>
      <c r="H98" s="9"/>
      <c r="I98" s="9"/>
      <c r="J98" s="59"/>
      <c r="K98" s="9"/>
      <c r="N98" s="59"/>
      <c r="O98" s="6"/>
      <c r="P98" s="6"/>
      <c r="Q98" s="9"/>
      <c r="R98" s="59"/>
      <c r="S98" s="6"/>
      <c r="V98" s="59"/>
      <c r="W98" s="6"/>
      <c r="Y98" s="10"/>
      <c r="Z98" s="59"/>
      <c r="AA98" s="9"/>
      <c r="AE98" s="25"/>
      <c r="AF98" s="26"/>
      <c r="AG98" s="26"/>
    </row>
    <row r="99" spans="1:33" x14ac:dyDescent="0.2">
      <c r="A99" s="2" t="s">
        <v>93</v>
      </c>
      <c r="C99" s="6">
        <v>57.3</v>
      </c>
      <c r="D99" s="6" t="s">
        <v>194</v>
      </c>
      <c r="E99" s="6"/>
      <c r="F99" s="6">
        <v>0.88700729899999997</v>
      </c>
      <c r="G99" s="9" t="s">
        <v>197</v>
      </c>
      <c r="H99" s="9"/>
      <c r="I99" s="9">
        <v>9437.5</v>
      </c>
      <c r="J99" s="58">
        <v>1124.8669600000001</v>
      </c>
      <c r="K99" s="9" t="s">
        <v>194</v>
      </c>
      <c r="M99" s="9">
        <v>2496</v>
      </c>
      <c r="N99" s="58">
        <v>267.15788099999997</v>
      </c>
      <c r="O99" s="6" t="s">
        <v>194</v>
      </c>
      <c r="P99" s="6"/>
      <c r="Q99" s="9">
        <v>-19.33333</v>
      </c>
      <c r="R99" s="58">
        <v>45.5448497</v>
      </c>
      <c r="S99" s="6" t="s">
        <v>195</v>
      </c>
      <c r="U99" s="9">
        <v>1527.5</v>
      </c>
      <c r="V99" s="58">
        <v>371.31253700000002</v>
      </c>
      <c r="W99" s="6" t="s">
        <v>194</v>
      </c>
      <c r="Y99" s="9"/>
      <c r="Z99" s="58"/>
      <c r="AA99" s="9"/>
      <c r="AE99" s="25"/>
      <c r="AF99" s="26"/>
      <c r="AG99" s="26"/>
    </row>
    <row r="100" spans="1:33" x14ac:dyDescent="0.2">
      <c r="A100" s="2" t="s">
        <v>94</v>
      </c>
      <c r="C100" s="6">
        <v>416</v>
      </c>
      <c r="D100" s="6" t="s">
        <v>194</v>
      </c>
      <c r="E100" s="6"/>
      <c r="F100" s="6">
        <v>2.2131386860000002</v>
      </c>
      <c r="G100" s="9" t="s">
        <v>194</v>
      </c>
      <c r="H100" s="9"/>
      <c r="I100" s="9">
        <v>21121.5</v>
      </c>
      <c r="J100" s="58">
        <v>3771.6852600000002</v>
      </c>
      <c r="K100" s="9" t="s">
        <v>194</v>
      </c>
      <c r="N100" s="59"/>
      <c r="O100" s="6"/>
      <c r="P100" s="6"/>
      <c r="Q100" s="9"/>
      <c r="R100" s="59"/>
      <c r="S100" s="6"/>
      <c r="V100" s="59"/>
      <c r="W100" s="6"/>
      <c r="Y100" s="10"/>
      <c r="Z100" s="59"/>
      <c r="AA100" s="9"/>
      <c r="AE100" s="25"/>
      <c r="AF100" s="26"/>
      <c r="AG100" s="26"/>
    </row>
    <row r="101" spans="1:33" x14ac:dyDescent="0.2">
      <c r="A101" s="2" t="s">
        <v>95</v>
      </c>
      <c r="C101" s="6">
        <v>405</v>
      </c>
      <c r="D101" s="6" t="s">
        <v>194</v>
      </c>
      <c r="E101" s="6"/>
      <c r="F101" s="6">
        <v>1.4908029199999999</v>
      </c>
      <c r="G101" s="9" t="s">
        <v>194</v>
      </c>
      <c r="H101" s="9"/>
      <c r="I101" s="9">
        <v>26412.25</v>
      </c>
      <c r="J101" s="58">
        <v>3132.6574799999999</v>
      </c>
      <c r="K101" s="9" t="s">
        <v>194</v>
      </c>
      <c r="N101" s="59"/>
      <c r="O101" s="6"/>
      <c r="P101" s="6"/>
      <c r="Q101" s="9"/>
      <c r="R101" s="59"/>
      <c r="S101" s="6"/>
      <c r="V101" s="59"/>
      <c r="W101" s="6"/>
      <c r="Y101" s="10"/>
      <c r="Z101" s="59"/>
      <c r="AA101" s="9"/>
      <c r="AE101" s="25"/>
      <c r="AF101" s="26"/>
      <c r="AG101" s="26"/>
    </row>
    <row r="102" spans="1:33" x14ac:dyDescent="0.2">
      <c r="A102" s="2" t="s">
        <v>96</v>
      </c>
      <c r="C102" s="6">
        <v>98</v>
      </c>
      <c r="D102" s="6" t="s">
        <v>194</v>
      </c>
      <c r="E102" s="6"/>
      <c r="F102" s="6">
        <v>1.0435036499999999</v>
      </c>
      <c r="G102" s="9" t="s">
        <v>197</v>
      </c>
      <c r="H102" s="9"/>
      <c r="I102" s="9">
        <v>16153.25</v>
      </c>
      <c r="J102" s="58">
        <v>1874.9045100000001</v>
      </c>
      <c r="K102" s="9" t="s">
        <v>194</v>
      </c>
      <c r="N102" s="59"/>
      <c r="O102" s="6"/>
      <c r="P102" s="6"/>
      <c r="Q102" s="9"/>
      <c r="R102" s="59"/>
      <c r="S102" s="6"/>
      <c r="V102" s="59"/>
      <c r="W102" s="6"/>
      <c r="Y102" s="10"/>
      <c r="Z102" s="59"/>
      <c r="AA102" s="9"/>
      <c r="AE102" s="25"/>
      <c r="AF102" s="26"/>
      <c r="AG102" s="26"/>
    </row>
    <row r="103" spans="1:33" x14ac:dyDescent="0.2">
      <c r="A103" s="2" t="s">
        <v>97</v>
      </c>
      <c r="C103" s="6">
        <v>10</v>
      </c>
      <c r="D103" s="6" t="s">
        <v>194</v>
      </c>
      <c r="E103" s="6"/>
      <c r="F103" s="6">
        <v>0.49518248199999998</v>
      </c>
      <c r="G103" s="9" t="s">
        <v>195</v>
      </c>
      <c r="H103" s="9"/>
      <c r="I103" s="9">
        <v>15008.25</v>
      </c>
      <c r="J103" s="58">
        <v>2251.4461099999999</v>
      </c>
      <c r="K103" s="9" t="s">
        <v>194</v>
      </c>
      <c r="N103" s="59"/>
      <c r="O103" s="6"/>
      <c r="P103" s="6"/>
      <c r="Q103" s="9"/>
      <c r="R103" s="59"/>
      <c r="S103" s="6"/>
      <c r="V103" s="59"/>
      <c r="W103" s="6"/>
      <c r="Y103" s="10"/>
      <c r="Z103" s="59"/>
      <c r="AA103" s="9"/>
      <c r="AE103" s="25"/>
      <c r="AF103" s="26"/>
      <c r="AG103" s="26"/>
    </row>
    <row r="104" spans="1:33" x14ac:dyDescent="0.2">
      <c r="A104" s="2" t="s">
        <v>98</v>
      </c>
      <c r="C104" s="6">
        <v>73.2</v>
      </c>
      <c r="D104" s="6" t="s">
        <v>194</v>
      </c>
      <c r="E104" s="6"/>
      <c r="F104" s="6">
        <v>0.89994972299999998</v>
      </c>
      <c r="G104" s="9" t="s">
        <v>197</v>
      </c>
      <c r="H104" s="9"/>
      <c r="I104" s="9">
        <v>11101.25</v>
      </c>
      <c r="J104" s="58">
        <v>563.72533199999998</v>
      </c>
      <c r="K104" s="9" t="s">
        <v>194</v>
      </c>
      <c r="M104" s="9">
        <v>2813.25</v>
      </c>
      <c r="N104" s="58">
        <v>159.462378</v>
      </c>
      <c r="O104" s="6" t="s">
        <v>194</v>
      </c>
      <c r="P104" s="6"/>
      <c r="Q104" s="9">
        <v>250</v>
      </c>
      <c r="R104" s="58">
        <v>43.714986000000003</v>
      </c>
      <c r="S104" s="6" t="s">
        <v>194</v>
      </c>
      <c r="U104" s="9">
        <v>1944.75</v>
      </c>
      <c r="V104" s="58">
        <v>621.92409799999996</v>
      </c>
      <c r="W104" s="6" t="s">
        <v>194</v>
      </c>
      <c r="Y104" s="9">
        <v>2488.5</v>
      </c>
      <c r="Z104" s="58">
        <v>573.04944499999999</v>
      </c>
      <c r="AA104" s="9" t="s">
        <v>194</v>
      </c>
      <c r="AE104" s="25"/>
      <c r="AF104" s="26"/>
      <c r="AG104" s="26"/>
    </row>
    <row r="105" spans="1:33" x14ac:dyDescent="0.2">
      <c r="A105" s="2" t="s">
        <v>99</v>
      </c>
      <c r="C105" s="6">
        <v>9.4</v>
      </c>
      <c r="D105" s="6" t="s">
        <v>194</v>
      </c>
      <c r="E105" s="6"/>
      <c r="F105" s="6">
        <v>0.26118652599999997</v>
      </c>
      <c r="G105" s="9" t="s">
        <v>195</v>
      </c>
      <c r="H105" s="9"/>
      <c r="I105" s="9">
        <v>2870.25</v>
      </c>
      <c r="J105" s="58">
        <v>566.94818999999995</v>
      </c>
      <c r="K105" s="9" t="s">
        <v>195</v>
      </c>
      <c r="N105" s="59"/>
      <c r="O105" s="6"/>
      <c r="P105" s="6"/>
      <c r="Q105" s="9"/>
      <c r="R105" s="59"/>
      <c r="S105" s="6"/>
      <c r="V105" s="59"/>
      <c r="W105" s="6"/>
      <c r="Y105" s="10"/>
      <c r="Z105" s="59"/>
      <c r="AA105" s="9"/>
      <c r="AE105" s="25"/>
      <c r="AF105" s="26"/>
      <c r="AG105" s="26"/>
    </row>
    <row r="106" spans="1:33" x14ac:dyDescent="0.2">
      <c r="A106" s="2" t="s">
        <v>100</v>
      </c>
      <c r="C106" s="6">
        <v>288</v>
      </c>
      <c r="D106" s="6" t="s">
        <v>194</v>
      </c>
      <c r="E106" s="6"/>
      <c r="F106" s="6">
        <v>1.6116138760000001</v>
      </c>
      <c r="G106" s="9" t="s">
        <v>194</v>
      </c>
      <c r="H106" s="9"/>
      <c r="I106" s="9">
        <v>36163.25</v>
      </c>
      <c r="J106" s="58">
        <v>5252.3343599999998</v>
      </c>
      <c r="K106" s="9" t="s">
        <v>194</v>
      </c>
      <c r="M106" s="9">
        <v>5130.5</v>
      </c>
      <c r="N106" s="58">
        <v>569.26004599999999</v>
      </c>
      <c r="O106" s="6" t="s">
        <v>194</v>
      </c>
      <c r="P106" s="6"/>
      <c r="Q106" s="9">
        <v>86</v>
      </c>
      <c r="R106" s="58">
        <v>402.71702199999999</v>
      </c>
      <c r="S106" s="6" t="s">
        <v>194</v>
      </c>
      <c r="U106" s="9">
        <v>1500.75</v>
      </c>
      <c r="V106" s="58">
        <v>802.45763099999999</v>
      </c>
      <c r="W106" s="6" t="s">
        <v>194</v>
      </c>
      <c r="Y106" s="9"/>
      <c r="Z106" s="58"/>
      <c r="AA106" s="9"/>
      <c r="AE106" s="25"/>
      <c r="AF106" s="26"/>
      <c r="AG106" s="26"/>
    </row>
    <row r="107" spans="1:33" x14ac:dyDescent="0.2">
      <c r="A107" s="2" t="s">
        <v>101</v>
      </c>
      <c r="C107" s="6">
        <v>223</v>
      </c>
      <c r="D107" s="6" t="s">
        <v>194</v>
      </c>
      <c r="E107" s="6"/>
      <c r="F107" s="6">
        <v>1.0465057820000001</v>
      </c>
      <c r="G107" s="9" t="s">
        <v>197</v>
      </c>
      <c r="H107" s="9"/>
      <c r="I107" s="9">
        <v>21746.75</v>
      </c>
      <c r="J107" s="58">
        <v>9809.6187300000001</v>
      </c>
      <c r="K107" s="9" t="s">
        <v>194</v>
      </c>
      <c r="N107" s="59"/>
      <c r="O107" s="6"/>
      <c r="P107" s="6"/>
      <c r="Q107" s="9"/>
      <c r="R107" s="59"/>
      <c r="S107" s="6"/>
      <c r="V107" s="59"/>
      <c r="W107" s="6"/>
      <c r="Y107" s="10"/>
      <c r="Z107" s="59"/>
      <c r="AA107" s="9"/>
      <c r="AE107" s="25"/>
      <c r="AF107" s="26"/>
      <c r="AG107" s="26"/>
    </row>
    <row r="108" spans="1:33" x14ac:dyDescent="0.2">
      <c r="A108" s="2" t="s">
        <v>102</v>
      </c>
      <c r="C108" s="6">
        <v>126</v>
      </c>
      <c r="D108" s="6" t="s">
        <v>194</v>
      </c>
      <c r="E108" s="6"/>
      <c r="F108" s="6">
        <v>0.49095022599999999</v>
      </c>
      <c r="G108" s="9" t="s">
        <v>195</v>
      </c>
      <c r="H108" s="9"/>
      <c r="I108" s="9">
        <v>15390.75</v>
      </c>
      <c r="J108" s="58">
        <v>1009.90342</v>
      </c>
      <c r="K108" s="9" t="s">
        <v>194</v>
      </c>
      <c r="M108" s="9">
        <v>3161.5</v>
      </c>
      <c r="N108" s="58">
        <v>709.58039199999996</v>
      </c>
      <c r="O108" s="6" t="s">
        <v>194</v>
      </c>
      <c r="P108" s="6"/>
      <c r="Q108" s="6">
        <v>195.33330000000001</v>
      </c>
      <c r="R108" s="58">
        <v>37.581023600000002</v>
      </c>
      <c r="S108" s="6" t="s">
        <v>194</v>
      </c>
      <c r="U108" s="9">
        <v>1621</v>
      </c>
      <c r="V108" s="58">
        <v>283.66999600000003</v>
      </c>
      <c r="W108" s="6" t="s">
        <v>194</v>
      </c>
      <c r="Y108" s="9"/>
      <c r="Z108" s="58"/>
      <c r="AA108" s="9"/>
      <c r="AE108" s="25"/>
      <c r="AF108" s="26"/>
      <c r="AG108" s="26"/>
    </row>
    <row r="109" spans="1:33" x14ac:dyDescent="0.2">
      <c r="A109" s="2" t="s">
        <v>103</v>
      </c>
      <c r="C109" s="6">
        <v>68.7</v>
      </c>
      <c r="D109" s="6" t="s">
        <v>194</v>
      </c>
      <c r="E109" s="6"/>
      <c r="F109" s="6">
        <v>0.75188537</v>
      </c>
      <c r="G109" s="9" t="s">
        <v>195</v>
      </c>
      <c r="H109" s="9"/>
      <c r="I109" s="9">
        <v>7941.75</v>
      </c>
      <c r="J109" s="58">
        <v>2046.7071699999999</v>
      </c>
      <c r="K109" s="9" t="s">
        <v>194</v>
      </c>
      <c r="M109" s="9">
        <v>2621.75</v>
      </c>
      <c r="N109" s="58">
        <v>247.83109200000001</v>
      </c>
      <c r="O109" s="6" t="s">
        <v>194</v>
      </c>
      <c r="P109" s="6"/>
      <c r="Q109" s="9">
        <v>-406.33330000000001</v>
      </c>
      <c r="R109" s="58">
        <v>687.77200700000003</v>
      </c>
      <c r="S109" s="6" t="s">
        <v>195</v>
      </c>
      <c r="U109" s="9">
        <v>1479.5</v>
      </c>
      <c r="V109" s="58">
        <v>342.875585</v>
      </c>
      <c r="W109" s="6" t="s">
        <v>194</v>
      </c>
      <c r="Y109" s="9">
        <v>1881.25</v>
      </c>
      <c r="Z109" s="58">
        <v>936.16037600000004</v>
      </c>
      <c r="AA109" s="9" t="s">
        <v>194</v>
      </c>
      <c r="AE109" s="25"/>
      <c r="AF109" s="26"/>
      <c r="AG109" s="26"/>
    </row>
    <row r="110" spans="1:33" x14ac:dyDescent="0.2">
      <c r="A110" s="2" t="s">
        <v>104</v>
      </c>
      <c r="C110" s="6">
        <v>43.7</v>
      </c>
      <c r="D110" s="6" t="s">
        <v>194</v>
      </c>
      <c r="E110" s="6"/>
      <c r="F110" s="6">
        <v>0.37254902000000001</v>
      </c>
      <c r="G110" s="9" t="s">
        <v>195</v>
      </c>
      <c r="H110" s="9"/>
      <c r="I110" s="9">
        <v>22851.75</v>
      </c>
      <c r="J110" s="58">
        <v>3724.7476299999998</v>
      </c>
      <c r="K110" s="9" t="s">
        <v>194</v>
      </c>
      <c r="N110" s="59"/>
      <c r="O110" s="6"/>
      <c r="P110" s="6"/>
      <c r="Q110" s="9"/>
      <c r="R110" s="59"/>
      <c r="S110" s="6"/>
      <c r="V110" s="59"/>
      <c r="W110" s="6"/>
      <c r="Y110" s="10"/>
      <c r="Z110" s="59"/>
      <c r="AA110" s="9"/>
      <c r="AE110" s="25"/>
      <c r="AF110" s="26"/>
      <c r="AG110" s="26"/>
    </row>
    <row r="111" spans="1:33" x14ac:dyDescent="0.2">
      <c r="A111" s="2" t="s">
        <v>105</v>
      </c>
      <c r="C111" s="6">
        <v>522</v>
      </c>
      <c r="D111" s="6" t="s">
        <v>194</v>
      </c>
      <c r="E111" s="6"/>
      <c r="F111" s="6">
        <v>1.56561086</v>
      </c>
      <c r="G111" s="9" t="s">
        <v>194</v>
      </c>
      <c r="H111" s="9"/>
      <c r="I111" s="9">
        <v>28178</v>
      </c>
      <c r="J111" s="58">
        <v>2700.8593700000001</v>
      </c>
      <c r="K111" s="9" t="s">
        <v>194</v>
      </c>
      <c r="M111" s="9">
        <v>3486.25</v>
      </c>
      <c r="N111" s="58">
        <v>182.55478600000001</v>
      </c>
      <c r="O111" s="6" t="s">
        <v>194</v>
      </c>
      <c r="P111" s="6"/>
      <c r="Q111" s="9">
        <v>-1377.6669999999999</v>
      </c>
      <c r="R111" s="58">
        <v>2893.4550899999999</v>
      </c>
      <c r="S111" s="6" t="s">
        <v>195</v>
      </c>
      <c r="U111" s="9">
        <v>1438</v>
      </c>
      <c r="V111" s="58">
        <v>421.51472899999999</v>
      </c>
      <c r="W111" s="6" t="s">
        <v>194</v>
      </c>
      <c r="Y111" s="9"/>
      <c r="Z111" s="58"/>
      <c r="AA111" s="9"/>
      <c r="AE111" s="25"/>
      <c r="AF111" s="26"/>
      <c r="AG111" s="26"/>
    </row>
    <row r="112" spans="1:33" x14ac:dyDescent="0.2">
      <c r="A112" s="2" t="s">
        <v>106</v>
      </c>
      <c r="C112" s="6">
        <v>1955</v>
      </c>
      <c r="D112" s="6" t="s">
        <v>194</v>
      </c>
      <c r="E112" s="6"/>
      <c r="F112" s="6">
        <v>1.5517848160000001</v>
      </c>
      <c r="G112" s="9" t="s">
        <v>194</v>
      </c>
      <c r="H112" s="9"/>
      <c r="I112" s="9">
        <v>55142</v>
      </c>
      <c r="J112" s="58">
        <v>6395.2536</v>
      </c>
      <c r="K112" s="9" t="s">
        <v>194</v>
      </c>
      <c r="M112" s="9">
        <v>14227</v>
      </c>
      <c r="N112" s="58">
        <v>2248.5137300000001</v>
      </c>
      <c r="O112" s="6" t="s">
        <v>194</v>
      </c>
      <c r="P112" s="6"/>
      <c r="Q112" s="6">
        <v>3487.6669999999999</v>
      </c>
      <c r="R112" s="58">
        <v>953.88538800000003</v>
      </c>
      <c r="S112" s="6" t="s">
        <v>194</v>
      </c>
      <c r="U112" s="9">
        <v>3021</v>
      </c>
      <c r="V112" s="58">
        <v>767.37213899999995</v>
      </c>
      <c r="W112" s="6" t="s">
        <v>194</v>
      </c>
      <c r="Y112" s="9">
        <v>11737.5</v>
      </c>
      <c r="Z112" s="58">
        <v>4787.3902799999996</v>
      </c>
      <c r="AA112" s="9" t="s">
        <v>194</v>
      </c>
      <c r="AE112" s="25"/>
      <c r="AF112" s="26"/>
      <c r="AG112" s="26"/>
    </row>
    <row r="113" spans="1:33" x14ac:dyDescent="0.2">
      <c r="A113" s="2"/>
      <c r="C113" s="6"/>
      <c r="D113" s="6"/>
      <c r="E113" s="6"/>
      <c r="F113" s="6"/>
      <c r="G113" s="9"/>
      <c r="H113" s="9"/>
      <c r="I113" s="9"/>
      <c r="J113" s="59"/>
      <c r="K113" s="9"/>
      <c r="N113" s="59"/>
      <c r="Q113" s="9"/>
      <c r="R113" s="59"/>
      <c r="V113" s="59"/>
      <c r="W113" s="6"/>
      <c r="Y113" s="10"/>
      <c r="Z113" s="59"/>
      <c r="AA113" s="9"/>
      <c r="AE113" s="25"/>
      <c r="AF113" s="26"/>
      <c r="AG113" s="26"/>
    </row>
    <row r="114" spans="1:33" x14ac:dyDescent="0.2">
      <c r="A114" s="2" t="s">
        <v>107</v>
      </c>
      <c r="C114" s="6">
        <v>108</v>
      </c>
      <c r="D114" s="6" t="s">
        <v>194</v>
      </c>
      <c r="E114" s="6"/>
      <c r="F114" s="6">
        <v>0.57390648600000005</v>
      </c>
      <c r="G114" s="9" t="s">
        <v>195</v>
      </c>
      <c r="H114" s="9"/>
      <c r="I114" s="9">
        <v>11808.25</v>
      </c>
      <c r="J114" s="58">
        <v>2730.6746899999998</v>
      </c>
      <c r="K114" s="9" t="s">
        <v>194</v>
      </c>
      <c r="N114" s="59"/>
      <c r="Q114" s="9"/>
      <c r="R114" s="59"/>
      <c r="V114" s="59"/>
      <c r="W114" s="6"/>
      <c r="Y114" s="10"/>
      <c r="Z114" s="59"/>
      <c r="AA114" s="9"/>
      <c r="AE114" s="25"/>
      <c r="AF114" s="26"/>
      <c r="AG114" s="26"/>
    </row>
    <row r="115" spans="1:33" x14ac:dyDescent="0.2">
      <c r="A115" s="2" t="s">
        <v>108</v>
      </c>
      <c r="C115" s="6">
        <v>153</v>
      </c>
      <c r="D115" s="6" t="s">
        <v>194</v>
      </c>
      <c r="E115" s="6"/>
      <c r="F115" s="6">
        <v>1.387631976</v>
      </c>
      <c r="G115" s="9" t="s">
        <v>194</v>
      </c>
      <c r="H115" s="9"/>
      <c r="I115" s="9">
        <v>16200</v>
      </c>
      <c r="J115" s="58">
        <v>3105.01197</v>
      </c>
      <c r="K115" s="9" t="s">
        <v>194</v>
      </c>
      <c r="N115" s="59"/>
      <c r="Q115" s="9"/>
      <c r="R115" s="59"/>
      <c r="V115" s="59"/>
      <c r="W115" s="6"/>
      <c r="Y115" s="10"/>
      <c r="Z115" s="59"/>
      <c r="AA115" s="9"/>
      <c r="AE115" s="25"/>
      <c r="AF115" s="26"/>
      <c r="AG115" s="26"/>
    </row>
    <row r="116" spans="1:33" x14ac:dyDescent="0.2">
      <c r="A116" s="2" t="s">
        <v>109</v>
      </c>
      <c r="C116" s="6">
        <v>58.3</v>
      </c>
      <c r="D116" s="6" t="s">
        <v>194</v>
      </c>
      <c r="E116" s="6"/>
      <c r="F116" s="6">
        <v>0.67647058800000004</v>
      </c>
      <c r="G116" s="9" t="s">
        <v>195</v>
      </c>
      <c r="H116" s="9"/>
      <c r="I116" s="9">
        <v>15831</v>
      </c>
      <c r="J116" s="58">
        <v>4666.9246800000001</v>
      </c>
      <c r="K116" s="9" t="s">
        <v>194</v>
      </c>
      <c r="N116" s="59"/>
      <c r="Q116" s="9"/>
      <c r="R116" s="59"/>
      <c r="V116" s="59"/>
      <c r="W116" s="6"/>
      <c r="Y116" s="10"/>
      <c r="Z116" s="59"/>
      <c r="AA116" s="9"/>
      <c r="AE116" s="25"/>
      <c r="AF116" s="26"/>
      <c r="AG116" s="26"/>
    </row>
    <row r="117" spans="1:33" x14ac:dyDescent="0.2">
      <c r="A117" s="2"/>
      <c r="C117" s="6"/>
      <c r="D117" s="6"/>
      <c r="E117" s="6"/>
      <c r="F117" s="6"/>
      <c r="G117" s="9"/>
      <c r="H117" s="9"/>
      <c r="I117" s="9"/>
      <c r="J117" s="59"/>
      <c r="K117" s="9"/>
      <c r="N117" s="59"/>
      <c r="Q117" s="9"/>
      <c r="R117" s="59"/>
      <c r="V117" s="59"/>
      <c r="W117" s="6"/>
      <c r="Y117" s="10"/>
      <c r="Z117" s="59"/>
      <c r="AA117" s="9"/>
      <c r="AE117" s="25"/>
      <c r="AF117" s="26"/>
      <c r="AG117" s="26"/>
    </row>
    <row r="118" spans="1:33" x14ac:dyDescent="0.2">
      <c r="A118" s="2" t="s">
        <v>110</v>
      </c>
      <c r="C118" s="6">
        <v>1037</v>
      </c>
      <c r="D118" s="6" t="s">
        <v>194</v>
      </c>
      <c r="E118" s="6"/>
      <c r="F118" s="6"/>
      <c r="G118" s="9"/>
      <c r="H118" s="9"/>
      <c r="I118" s="9"/>
      <c r="J118" s="59"/>
      <c r="K118" s="9"/>
      <c r="N118" s="59"/>
      <c r="Q118" s="9"/>
      <c r="R118" s="59"/>
      <c r="V118" s="59"/>
      <c r="W118" s="6"/>
      <c r="Y118" s="10"/>
      <c r="Z118" s="59"/>
      <c r="AA118" s="9"/>
      <c r="AE118" s="25"/>
      <c r="AF118" s="26"/>
      <c r="AG118" s="26"/>
    </row>
    <row r="119" spans="1:33" x14ac:dyDescent="0.2">
      <c r="A119" s="2" t="s">
        <v>111</v>
      </c>
      <c r="C119" s="6">
        <v>1016</v>
      </c>
      <c r="D119" s="6" t="s">
        <v>194</v>
      </c>
      <c r="E119" s="6"/>
      <c r="F119" s="6"/>
      <c r="G119" s="9"/>
      <c r="H119" s="9"/>
      <c r="I119" s="9"/>
      <c r="J119" s="59"/>
      <c r="K119" s="9"/>
      <c r="M119" s="9">
        <v>8036.75</v>
      </c>
      <c r="N119" s="58">
        <v>1442.00656</v>
      </c>
      <c r="O119" s="12" t="s">
        <v>194</v>
      </c>
      <c r="Q119" s="9">
        <v>606.33330000000001</v>
      </c>
      <c r="R119" s="58">
        <v>93.724774400000001</v>
      </c>
      <c r="S119" s="12" t="s">
        <v>194</v>
      </c>
      <c r="T119" s="9" t="s">
        <v>192</v>
      </c>
      <c r="U119" s="20">
        <v>1312.25</v>
      </c>
      <c r="V119" s="60">
        <v>253.41188475155101</v>
      </c>
      <c r="W119" s="6" t="s">
        <v>195</v>
      </c>
      <c r="Y119" s="9"/>
      <c r="Z119" s="58"/>
      <c r="AA119" s="9"/>
      <c r="AE119" s="25"/>
      <c r="AF119" s="26"/>
      <c r="AG119" s="26"/>
    </row>
    <row r="120" spans="1:33" x14ac:dyDescent="0.2">
      <c r="A120" s="2" t="s">
        <v>112</v>
      </c>
      <c r="C120" s="6">
        <v>152</v>
      </c>
      <c r="D120" s="6" t="s">
        <v>194</v>
      </c>
      <c r="E120" s="6"/>
      <c r="F120" s="6">
        <v>0.93815987899999997</v>
      </c>
      <c r="G120" s="9" t="s">
        <v>197</v>
      </c>
      <c r="H120" s="9"/>
      <c r="I120" s="9">
        <v>18765</v>
      </c>
      <c r="J120" s="58">
        <v>3469.4430900000002</v>
      </c>
      <c r="K120" s="9" t="s">
        <v>194</v>
      </c>
      <c r="M120" s="9">
        <v>4539</v>
      </c>
      <c r="N120" s="58">
        <v>719.54337399999997</v>
      </c>
      <c r="O120" s="12" t="s">
        <v>194</v>
      </c>
      <c r="Q120" s="6">
        <v>-299.66669999999999</v>
      </c>
      <c r="R120" s="58">
        <v>528.34300699999994</v>
      </c>
      <c r="S120" s="12" t="s">
        <v>195</v>
      </c>
      <c r="U120" s="9">
        <v>1940</v>
      </c>
      <c r="V120" s="58">
        <v>657.18439799999999</v>
      </c>
      <c r="W120" s="6" t="s">
        <v>194</v>
      </c>
      <c r="Y120" s="9"/>
      <c r="Z120" s="58"/>
      <c r="AA120" s="9"/>
      <c r="AE120" s="25"/>
      <c r="AF120" s="26"/>
      <c r="AG120" s="26"/>
    </row>
    <row r="121" spans="1:33" x14ac:dyDescent="0.2">
      <c r="A121" s="2" t="s">
        <v>113</v>
      </c>
      <c r="C121" s="6">
        <v>129</v>
      </c>
      <c r="D121" s="6" t="s">
        <v>194</v>
      </c>
      <c r="E121" s="6"/>
      <c r="F121" s="6">
        <v>1.426093514</v>
      </c>
      <c r="G121" s="9" t="s">
        <v>194</v>
      </c>
      <c r="H121" s="9"/>
      <c r="I121" s="9">
        <v>13284.5</v>
      </c>
      <c r="J121" s="58">
        <v>893.72870599999999</v>
      </c>
      <c r="K121" s="9" t="s">
        <v>194</v>
      </c>
      <c r="M121" s="9">
        <v>2662.25</v>
      </c>
      <c r="N121" s="58">
        <v>205.74964600000001</v>
      </c>
      <c r="O121" s="12" t="s">
        <v>194</v>
      </c>
      <c r="Q121" s="9">
        <v>-24.66667</v>
      </c>
      <c r="R121" s="58">
        <v>69.3709834</v>
      </c>
      <c r="S121" s="12" t="s">
        <v>195</v>
      </c>
      <c r="U121" s="9">
        <v>1035.5</v>
      </c>
      <c r="V121" s="58">
        <v>511.18587600000001</v>
      </c>
      <c r="W121" s="6" t="s">
        <v>195</v>
      </c>
      <c r="Y121" s="9"/>
      <c r="Z121" s="58"/>
      <c r="AA121" s="9"/>
      <c r="AE121" s="25"/>
      <c r="AF121" s="26"/>
      <c r="AG121" s="26"/>
    </row>
    <row r="122" spans="1:33" x14ac:dyDescent="0.2">
      <c r="A122" s="2" t="s">
        <v>114</v>
      </c>
      <c r="C122" s="6">
        <v>78.599999999999994</v>
      </c>
      <c r="D122" s="6" t="s">
        <v>194</v>
      </c>
      <c r="E122" s="6"/>
      <c r="F122" s="6">
        <v>0.64404223199999999</v>
      </c>
      <c r="G122" s="9" t="s">
        <v>195</v>
      </c>
      <c r="H122" s="9"/>
      <c r="I122" s="9">
        <v>13060.25</v>
      </c>
      <c r="J122" s="58">
        <v>1175.5068100000001</v>
      </c>
      <c r="K122" s="9" t="s">
        <v>194</v>
      </c>
      <c r="M122" s="9">
        <v>3183.25</v>
      </c>
      <c r="N122" s="58">
        <v>380.13100800000001</v>
      </c>
      <c r="O122" s="12" t="s">
        <v>194</v>
      </c>
      <c r="Q122" s="9">
        <v>-26.66667</v>
      </c>
      <c r="R122" s="58">
        <v>137.03040999999999</v>
      </c>
      <c r="S122" s="12" t="s">
        <v>195</v>
      </c>
      <c r="U122" s="9">
        <v>1637.75</v>
      </c>
      <c r="V122" s="58">
        <v>161.16942399999999</v>
      </c>
      <c r="W122" s="6" t="s">
        <v>194</v>
      </c>
      <c r="Y122" s="9">
        <v>1889</v>
      </c>
      <c r="Z122" s="58">
        <v>773.32054600000004</v>
      </c>
      <c r="AA122" s="9" t="s">
        <v>194</v>
      </c>
      <c r="AE122" s="25"/>
      <c r="AF122" s="26"/>
      <c r="AG122" s="26"/>
    </row>
    <row r="123" spans="1:33" x14ac:dyDescent="0.2">
      <c r="A123" s="2" t="s">
        <v>115</v>
      </c>
      <c r="C123" s="6">
        <v>998</v>
      </c>
      <c r="D123" s="6" t="s">
        <v>194</v>
      </c>
      <c r="E123" s="6"/>
      <c r="F123" s="6">
        <v>2.894167924</v>
      </c>
      <c r="G123" s="9" t="s">
        <v>194</v>
      </c>
      <c r="H123" s="9"/>
      <c r="I123" s="9">
        <v>32830.75</v>
      </c>
      <c r="J123" s="58">
        <v>1354.9451100000001</v>
      </c>
      <c r="K123" s="9" t="s">
        <v>194</v>
      </c>
      <c r="M123" s="9">
        <v>6370.75</v>
      </c>
      <c r="N123" s="58">
        <v>1730.98342</v>
      </c>
      <c r="O123" s="12" t="s">
        <v>194</v>
      </c>
      <c r="Q123" s="9">
        <v>1209.3330000000001</v>
      </c>
      <c r="R123" s="58">
        <v>518.69290899999999</v>
      </c>
      <c r="S123" s="12" t="s">
        <v>194</v>
      </c>
      <c r="U123" s="9">
        <v>3954.5</v>
      </c>
      <c r="V123" s="58">
        <v>828.30046900000002</v>
      </c>
      <c r="W123" s="6" t="s">
        <v>194</v>
      </c>
      <c r="Y123" s="9">
        <v>7184.25</v>
      </c>
      <c r="Z123" s="58">
        <v>1466.87886</v>
      </c>
      <c r="AA123" s="9" t="s">
        <v>194</v>
      </c>
      <c r="AE123" s="25"/>
      <c r="AF123" s="26"/>
      <c r="AG123" s="26"/>
    </row>
    <row r="124" spans="1:33" x14ac:dyDescent="0.2">
      <c r="A124" s="2" t="s">
        <v>116</v>
      </c>
      <c r="C124" s="6">
        <v>77.8</v>
      </c>
      <c r="D124" s="6" t="s">
        <v>194</v>
      </c>
      <c r="E124" s="6"/>
      <c r="F124" s="6">
        <v>5.1747109099999999</v>
      </c>
      <c r="G124" s="9" t="s">
        <v>194</v>
      </c>
      <c r="H124" s="9"/>
      <c r="I124" s="9">
        <v>25868.75</v>
      </c>
      <c r="J124" s="58">
        <v>2452.5959499999999</v>
      </c>
      <c r="K124" s="9" t="s">
        <v>194</v>
      </c>
      <c r="M124" s="9">
        <v>4342</v>
      </c>
      <c r="N124" s="58">
        <v>680.787779</v>
      </c>
      <c r="O124" s="12" t="s">
        <v>194</v>
      </c>
      <c r="Q124" s="9">
        <v>-150</v>
      </c>
      <c r="R124" s="58">
        <v>326.66190499999999</v>
      </c>
      <c r="S124" s="12" t="s">
        <v>195</v>
      </c>
      <c r="U124" s="9">
        <v>1878.75</v>
      </c>
      <c r="V124" s="58">
        <v>112.751571</v>
      </c>
      <c r="W124" s="6" t="s">
        <v>194</v>
      </c>
      <c r="Y124" s="9">
        <v>2988.75</v>
      </c>
      <c r="Z124" s="58">
        <v>1078.1970699999999</v>
      </c>
      <c r="AA124" s="9" t="s">
        <v>194</v>
      </c>
      <c r="AE124" s="25"/>
      <c r="AF124" s="26"/>
      <c r="AG124" s="26"/>
    </row>
    <row r="125" spans="1:33" x14ac:dyDescent="0.2">
      <c r="A125" s="2" t="s">
        <v>117</v>
      </c>
      <c r="C125" s="6">
        <v>211</v>
      </c>
      <c r="D125" s="6" t="s">
        <v>194</v>
      </c>
      <c r="E125" s="6"/>
      <c r="F125" s="6">
        <v>0.45827048799999998</v>
      </c>
      <c r="G125" s="9" t="s">
        <v>195</v>
      </c>
      <c r="H125" s="9"/>
      <c r="I125" s="9">
        <v>15101.5</v>
      </c>
      <c r="J125" s="58">
        <v>3414.7240499999998</v>
      </c>
      <c r="K125" s="9" t="s">
        <v>194</v>
      </c>
      <c r="L125" s="9" t="s">
        <v>192</v>
      </c>
      <c r="M125" s="14">
        <v>3591.5</v>
      </c>
      <c r="N125" s="60">
        <v>309.68962957559103</v>
      </c>
      <c r="O125" s="12" t="s">
        <v>194</v>
      </c>
      <c r="Q125" s="9">
        <v>407.33330000000001</v>
      </c>
      <c r="R125" s="58">
        <v>93.307734600000003</v>
      </c>
      <c r="S125" s="12" t="s">
        <v>194</v>
      </c>
      <c r="U125" s="9">
        <v>1673.25</v>
      </c>
      <c r="V125" s="58">
        <v>236.73807600000001</v>
      </c>
      <c r="W125" s="6" t="s">
        <v>194</v>
      </c>
      <c r="Y125" s="9">
        <v>2914.75</v>
      </c>
      <c r="Z125" s="58">
        <v>1464.64726</v>
      </c>
      <c r="AA125" s="9" t="s">
        <v>194</v>
      </c>
      <c r="AE125" s="25"/>
      <c r="AF125" s="26"/>
      <c r="AG125" s="26"/>
    </row>
    <row r="126" spans="1:33" x14ac:dyDescent="0.2">
      <c r="A126" s="2" t="s">
        <v>118</v>
      </c>
      <c r="C126" s="6">
        <v>692</v>
      </c>
      <c r="D126" s="6" t="s">
        <v>194</v>
      </c>
      <c r="E126" s="6"/>
      <c r="F126" s="6">
        <v>3.7227249869999999</v>
      </c>
      <c r="G126" s="9" t="s">
        <v>194</v>
      </c>
      <c r="H126" s="9"/>
      <c r="I126" s="9">
        <v>61093.5</v>
      </c>
      <c r="J126" s="60">
        <v>826.92865472179597</v>
      </c>
      <c r="K126" s="9" t="s">
        <v>194</v>
      </c>
      <c r="M126" s="9">
        <v>21129</v>
      </c>
      <c r="N126" s="58">
        <v>889.70444499999996</v>
      </c>
      <c r="O126" s="12" t="s">
        <v>194</v>
      </c>
      <c r="Q126" s="9">
        <v>2270.3330000000001</v>
      </c>
      <c r="R126" s="58">
        <v>604.18898799999999</v>
      </c>
      <c r="S126" s="12" t="s">
        <v>194</v>
      </c>
      <c r="U126" s="9">
        <v>8702.5</v>
      </c>
      <c r="V126" s="58">
        <v>1762.39203</v>
      </c>
      <c r="W126" s="6" t="s">
        <v>194</v>
      </c>
      <c r="Y126" s="9"/>
      <c r="Z126" s="58"/>
      <c r="AA126" s="9"/>
      <c r="AE126" s="25"/>
      <c r="AF126" s="26"/>
      <c r="AG126" s="26"/>
    </row>
    <row r="127" spans="1:33" x14ac:dyDescent="0.2">
      <c r="A127" s="2" t="s">
        <v>119</v>
      </c>
      <c r="C127" s="6">
        <v>9.92</v>
      </c>
      <c r="D127" s="6" t="s">
        <v>194</v>
      </c>
      <c r="E127" s="6"/>
      <c r="F127" s="6">
        <v>0.31875314199999999</v>
      </c>
      <c r="G127" s="9" t="s">
        <v>195</v>
      </c>
      <c r="H127" s="9"/>
      <c r="I127" s="9">
        <v>4613</v>
      </c>
      <c r="J127" s="58">
        <v>265.44051400000001</v>
      </c>
      <c r="K127" s="9" t="s">
        <v>194</v>
      </c>
      <c r="M127" s="9">
        <v>2669.5</v>
      </c>
      <c r="N127" s="58">
        <v>535.66189599999996</v>
      </c>
      <c r="O127" s="12" t="s">
        <v>194</v>
      </c>
      <c r="Q127" s="6">
        <v>-305.66669999999999</v>
      </c>
      <c r="R127" s="58">
        <v>267.688874</v>
      </c>
      <c r="S127" s="12" t="s">
        <v>195</v>
      </c>
      <c r="U127" s="9">
        <v>1137.75</v>
      </c>
      <c r="V127" s="58">
        <v>94.100566799999996</v>
      </c>
      <c r="W127" s="6" t="s">
        <v>195</v>
      </c>
      <c r="Y127" s="9"/>
      <c r="Z127" s="58"/>
      <c r="AA127" s="9"/>
      <c r="AE127" s="25"/>
      <c r="AF127" s="26"/>
      <c r="AG127" s="26"/>
    </row>
    <row r="128" spans="1:33" x14ac:dyDescent="0.2">
      <c r="A128" s="2" t="s">
        <v>120</v>
      </c>
      <c r="C128" s="6">
        <v>56.1</v>
      </c>
      <c r="D128" s="6" t="s">
        <v>194</v>
      </c>
      <c r="E128" s="6"/>
      <c r="F128" s="6">
        <v>0.55077928600000003</v>
      </c>
      <c r="G128" s="9" t="s">
        <v>195</v>
      </c>
      <c r="H128" s="9"/>
      <c r="I128" s="9">
        <v>12420</v>
      </c>
      <c r="J128" s="58">
        <v>2753.97325</v>
      </c>
      <c r="K128" s="9" t="s">
        <v>194</v>
      </c>
      <c r="M128" s="9">
        <v>2490.25</v>
      </c>
      <c r="N128" s="58">
        <v>323.75852600000002</v>
      </c>
      <c r="O128" s="12" t="s">
        <v>194</v>
      </c>
      <c r="Q128" s="9">
        <v>79</v>
      </c>
      <c r="R128" s="58">
        <v>79.567581300000001</v>
      </c>
      <c r="S128" s="12" t="s">
        <v>194</v>
      </c>
      <c r="U128" s="9">
        <v>1068.5</v>
      </c>
      <c r="V128" s="58">
        <v>513.78237899999999</v>
      </c>
      <c r="W128" s="6" t="s">
        <v>195</v>
      </c>
      <c r="Y128" s="9"/>
      <c r="Z128" s="58"/>
      <c r="AA128" s="9"/>
      <c r="AE128" s="25"/>
      <c r="AF128" s="26"/>
      <c r="AG128" s="26"/>
    </row>
    <row r="129" spans="1:33" x14ac:dyDescent="0.2">
      <c r="A129" s="2" t="s">
        <v>121</v>
      </c>
      <c r="C129" s="6">
        <v>604</v>
      </c>
      <c r="D129" s="6" t="s">
        <v>194</v>
      </c>
      <c r="E129" s="6"/>
      <c r="F129" s="6">
        <v>0.48290598299999998</v>
      </c>
      <c r="G129" s="9" t="s">
        <v>195</v>
      </c>
      <c r="H129" s="9"/>
      <c r="I129" s="9">
        <v>40521.5</v>
      </c>
      <c r="J129" s="58">
        <v>4327.1288000000004</v>
      </c>
      <c r="K129" s="9" t="s">
        <v>194</v>
      </c>
      <c r="M129" s="9">
        <v>10677.25</v>
      </c>
      <c r="N129" s="58">
        <v>744.48343399999999</v>
      </c>
      <c r="O129" s="12" t="s">
        <v>194</v>
      </c>
      <c r="Q129" s="9">
        <v>1131.6669999999999</v>
      </c>
      <c r="R129" s="58">
        <v>193.577719</v>
      </c>
      <c r="S129" s="12" t="s">
        <v>194</v>
      </c>
      <c r="U129" s="9">
        <v>4191.3329999999996</v>
      </c>
      <c r="V129" s="58">
        <v>1352.20758</v>
      </c>
      <c r="W129" s="6" t="s">
        <v>194</v>
      </c>
      <c r="Y129" s="9">
        <v>5552.5</v>
      </c>
      <c r="Z129" s="58">
        <v>2336.3918800000001</v>
      </c>
      <c r="AA129" s="9" t="s">
        <v>194</v>
      </c>
      <c r="AE129" s="25"/>
      <c r="AF129" s="26"/>
      <c r="AG129" s="26"/>
    </row>
    <row r="130" spans="1:33" x14ac:dyDescent="0.2">
      <c r="A130" s="2" t="s">
        <v>122</v>
      </c>
      <c r="C130" s="6">
        <v>142</v>
      </c>
      <c r="D130" s="6" t="s">
        <v>194</v>
      </c>
      <c r="E130" s="6"/>
      <c r="F130" s="6">
        <v>0.32403217699999998</v>
      </c>
      <c r="G130" s="9" t="s">
        <v>195</v>
      </c>
      <c r="H130" s="9"/>
      <c r="I130" s="9">
        <v>25436.5</v>
      </c>
      <c r="J130" s="58">
        <v>2395.82602</v>
      </c>
      <c r="K130" s="9" t="s">
        <v>194</v>
      </c>
      <c r="N130" s="59"/>
      <c r="Q130" s="9"/>
      <c r="R130" s="59"/>
      <c r="V130" s="59"/>
      <c r="W130" s="6"/>
      <c r="Y130" s="10"/>
      <c r="Z130" s="59"/>
      <c r="AA130" s="9"/>
      <c r="AE130" s="25"/>
      <c r="AF130" s="26"/>
      <c r="AG130" s="26"/>
    </row>
    <row r="131" spans="1:33" x14ac:dyDescent="0.2">
      <c r="A131" s="2" t="s">
        <v>123</v>
      </c>
      <c r="C131" s="6">
        <v>378</v>
      </c>
      <c r="D131" s="6" t="s">
        <v>194</v>
      </c>
      <c r="E131" s="6"/>
      <c r="F131" s="6">
        <v>0.213675214</v>
      </c>
      <c r="G131" s="9" t="s">
        <v>195</v>
      </c>
      <c r="H131" s="9"/>
      <c r="I131" s="9">
        <v>23354.5</v>
      </c>
      <c r="J131" s="58">
        <v>3862.8004099999998</v>
      </c>
      <c r="K131" s="9" t="s">
        <v>194</v>
      </c>
      <c r="M131" s="9">
        <v>3993.5</v>
      </c>
      <c r="N131" s="58">
        <v>878.87371099999996</v>
      </c>
      <c r="O131" s="12" t="s">
        <v>194</v>
      </c>
      <c r="Q131" s="9">
        <v>-766.33330000000001</v>
      </c>
      <c r="R131" s="58">
        <v>970.67210399999999</v>
      </c>
      <c r="S131" s="12" t="s">
        <v>195</v>
      </c>
      <c r="U131" s="9">
        <v>2149.5</v>
      </c>
      <c r="V131" s="58">
        <v>472.02295099999998</v>
      </c>
      <c r="W131" s="6" t="s">
        <v>194</v>
      </c>
      <c r="Y131" s="9"/>
      <c r="Z131" s="58"/>
      <c r="AA131" s="9"/>
      <c r="AE131" s="25"/>
      <c r="AF131" s="26"/>
      <c r="AG131" s="26"/>
    </row>
    <row r="132" spans="1:33" x14ac:dyDescent="0.2">
      <c r="A132" s="2" t="s">
        <v>124</v>
      </c>
      <c r="C132" s="6">
        <v>103</v>
      </c>
      <c r="D132" s="6" t="s">
        <v>194</v>
      </c>
      <c r="E132" s="6"/>
      <c r="F132" s="6">
        <v>0.75666163900000005</v>
      </c>
      <c r="G132" s="9" t="s">
        <v>195</v>
      </c>
      <c r="H132" s="9"/>
      <c r="I132" s="9">
        <v>15897.75</v>
      </c>
      <c r="J132" s="58">
        <v>2303.0700299999999</v>
      </c>
      <c r="K132" s="9" t="s">
        <v>194</v>
      </c>
      <c r="N132" s="59"/>
      <c r="Q132" s="9"/>
      <c r="R132" s="59"/>
      <c r="V132" s="59"/>
      <c r="W132" s="6"/>
      <c r="Y132" s="10"/>
      <c r="Z132" s="59"/>
      <c r="AA132" s="9"/>
      <c r="AE132" s="25"/>
      <c r="AF132" s="26"/>
      <c r="AG132" s="26"/>
    </row>
    <row r="133" spans="1:33" x14ac:dyDescent="0.2">
      <c r="A133" s="2" t="s">
        <v>125</v>
      </c>
      <c r="C133" s="6">
        <v>104</v>
      </c>
      <c r="D133" s="6" t="s">
        <v>194</v>
      </c>
      <c r="E133" s="6"/>
      <c r="F133" s="6">
        <v>0.24032176999999999</v>
      </c>
      <c r="G133" s="9" t="s">
        <v>195</v>
      </c>
      <c r="H133" s="9"/>
      <c r="I133" s="9">
        <v>12068.5</v>
      </c>
      <c r="J133" s="58">
        <v>1739.5498500000001</v>
      </c>
      <c r="K133" s="9" t="s">
        <v>194</v>
      </c>
      <c r="N133" s="59"/>
      <c r="Q133" s="9"/>
      <c r="R133" s="59"/>
      <c r="V133" s="59"/>
      <c r="W133" s="6"/>
      <c r="Y133" s="10"/>
      <c r="Z133" s="59"/>
      <c r="AA133" s="9"/>
      <c r="AE133" s="25"/>
      <c r="AF133" s="26"/>
      <c r="AG133" s="26"/>
    </row>
    <row r="134" spans="1:33" x14ac:dyDescent="0.2">
      <c r="A134" s="2" t="s">
        <v>126</v>
      </c>
      <c r="C134" s="6">
        <v>106</v>
      </c>
      <c r="D134" s="6" t="s">
        <v>194</v>
      </c>
      <c r="E134" s="6"/>
      <c r="F134" s="6">
        <v>2.4102564100000001</v>
      </c>
      <c r="G134" s="9" t="s">
        <v>194</v>
      </c>
      <c r="H134" s="9"/>
      <c r="I134" s="9">
        <v>26428.75</v>
      </c>
      <c r="J134" s="58">
        <v>3686.5848999999998</v>
      </c>
      <c r="K134" s="9" t="s">
        <v>194</v>
      </c>
      <c r="N134" s="59"/>
      <c r="Q134" s="9"/>
      <c r="R134" s="59"/>
      <c r="V134" s="59"/>
      <c r="W134" s="6"/>
      <c r="Y134" s="10"/>
      <c r="Z134" s="59"/>
      <c r="AA134" s="9"/>
      <c r="AE134" s="25"/>
      <c r="AF134" s="26"/>
      <c r="AG134" s="26"/>
    </row>
    <row r="135" spans="1:33" x14ac:dyDescent="0.2">
      <c r="A135" s="2" t="s">
        <v>127</v>
      </c>
      <c r="C135" s="6">
        <v>5000</v>
      </c>
      <c r="D135" s="6" t="s">
        <v>194</v>
      </c>
      <c r="E135" s="6"/>
      <c r="F135" s="6">
        <v>8.2511312219999997</v>
      </c>
      <c r="G135" s="9" t="s">
        <v>194</v>
      </c>
      <c r="H135" s="9"/>
      <c r="I135" s="9">
        <v>60899.5</v>
      </c>
      <c r="J135" s="60">
        <v>1137.61167949935</v>
      </c>
      <c r="K135" s="9" t="s">
        <v>194</v>
      </c>
      <c r="M135" s="9">
        <v>61118.5</v>
      </c>
      <c r="N135" s="58">
        <v>116.814668</v>
      </c>
      <c r="O135" s="12" t="s">
        <v>194</v>
      </c>
      <c r="Q135" s="9">
        <v>9402.6669999999995</v>
      </c>
      <c r="R135" s="58">
        <v>1305.29856</v>
      </c>
      <c r="S135" s="12" t="s">
        <v>194</v>
      </c>
      <c r="T135" s="9" t="s">
        <v>192</v>
      </c>
      <c r="U135" s="20">
        <v>889.25</v>
      </c>
      <c r="V135" s="60">
        <v>558.48209461002398</v>
      </c>
      <c r="W135" s="6" t="s">
        <v>195</v>
      </c>
      <c r="Y135" s="9"/>
      <c r="Z135" s="58"/>
      <c r="AA135" s="9"/>
      <c r="AE135" s="25"/>
      <c r="AF135" s="26"/>
      <c r="AG135" s="26"/>
    </row>
    <row r="136" spans="1:33" x14ac:dyDescent="0.2">
      <c r="A136" s="2"/>
      <c r="C136" s="6"/>
      <c r="D136" s="6"/>
      <c r="E136" s="6"/>
      <c r="F136" s="6"/>
      <c r="G136" s="9"/>
      <c r="H136" s="9"/>
      <c r="I136" s="9"/>
      <c r="J136" s="59"/>
      <c r="K136" s="9"/>
      <c r="N136" s="59"/>
      <c r="Q136" s="9"/>
      <c r="R136" s="59"/>
      <c r="V136" s="59"/>
      <c r="W136" s="6"/>
      <c r="Y136" s="10"/>
      <c r="Z136" s="59"/>
      <c r="AA136" s="9"/>
      <c r="AE136" s="25"/>
      <c r="AF136" s="26"/>
      <c r="AG136" s="26"/>
    </row>
    <row r="137" spans="1:33" x14ac:dyDescent="0.2">
      <c r="A137" s="2" t="s">
        <v>128</v>
      </c>
      <c r="C137" s="6">
        <v>38.299999999999997</v>
      </c>
      <c r="D137" s="6" t="s">
        <v>194</v>
      </c>
      <c r="E137" s="6"/>
      <c r="F137" s="6">
        <v>0.64228255400000001</v>
      </c>
      <c r="G137" s="9" t="s">
        <v>195</v>
      </c>
      <c r="H137" s="9"/>
      <c r="I137" s="9">
        <v>18740.25</v>
      </c>
      <c r="J137" s="58">
        <v>11179.679400000001</v>
      </c>
      <c r="K137" s="9" t="s">
        <v>194</v>
      </c>
      <c r="N137" s="59"/>
      <c r="Q137" s="9"/>
      <c r="R137" s="59"/>
      <c r="V137" s="59"/>
      <c r="W137" s="6"/>
      <c r="Y137" s="10"/>
      <c r="Z137" s="59"/>
      <c r="AA137" s="9"/>
      <c r="AE137" s="25"/>
      <c r="AF137" s="26"/>
      <c r="AG137" s="26"/>
    </row>
    <row r="138" spans="1:33" x14ac:dyDescent="0.2">
      <c r="A138" s="2" t="s">
        <v>129</v>
      </c>
      <c r="C138" s="6">
        <v>27.4</v>
      </c>
      <c r="D138" s="6" t="s">
        <v>194</v>
      </c>
      <c r="E138" s="6"/>
      <c r="F138" s="6">
        <v>0.273001508</v>
      </c>
      <c r="G138" s="9" t="s">
        <v>195</v>
      </c>
      <c r="H138" s="9"/>
      <c r="I138" s="9">
        <v>8592</v>
      </c>
      <c r="J138" s="58">
        <v>1516.65443</v>
      </c>
      <c r="K138" s="9" t="s">
        <v>194</v>
      </c>
      <c r="N138" s="59"/>
      <c r="Q138" s="9"/>
      <c r="R138" s="59"/>
      <c r="V138" s="59"/>
      <c r="W138" s="6"/>
      <c r="Y138" s="10"/>
      <c r="Z138" s="59"/>
      <c r="AA138" s="9"/>
      <c r="AE138" s="25"/>
      <c r="AF138" s="26"/>
      <c r="AG138" s="26"/>
    </row>
    <row r="139" spans="1:33" x14ac:dyDescent="0.2">
      <c r="A139" s="2" t="s">
        <v>130</v>
      </c>
      <c r="C139" s="6">
        <v>249</v>
      </c>
      <c r="D139" s="6" t="s">
        <v>194</v>
      </c>
      <c r="E139" s="6"/>
      <c r="F139" s="6">
        <v>1.4972347909999999</v>
      </c>
      <c r="G139" s="9" t="s">
        <v>194</v>
      </c>
      <c r="H139" s="9"/>
      <c r="I139" s="9">
        <v>18841.25</v>
      </c>
      <c r="J139" s="58">
        <v>3154.99809</v>
      </c>
      <c r="K139" s="9" t="s">
        <v>194</v>
      </c>
      <c r="M139" s="9">
        <v>3902.5</v>
      </c>
      <c r="N139" s="58">
        <v>522.91904999999997</v>
      </c>
      <c r="O139" s="12" t="s">
        <v>194</v>
      </c>
      <c r="Q139" s="9">
        <v>163.66669999999999</v>
      </c>
      <c r="R139" s="58">
        <v>58.157831199999997</v>
      </c>
      <c r="S139" s="12" t="s">
        <v>194</v>
      </c>
      <c r="U139" s="9">
        <v>2280.5</v>
      </c>
      <c r="V139" s="58">
        <v>187.576651</v>
      </c>
      <c r="W139" s="6" t="s">
        <v>194</v>
      </c>
      <c r="Y139" s="9"/>
      <c r="Z139" s="58"/>
      <c r="AA139" s="9"/>
      <c r="AE139" s="25"/>
      <c r="AF139" s="26"/>
      <c r="AG139" s="26"/>
    </row>
    <row r="140" spans="1:33" x14ac:dyDescent="0.2">
      <c r="A140" s="2" t="s">
        <v>131</v>
      </c>
      <c r="C140" s="6">
        <v>131</v>
      </c>
      <c r="D140" s="6" t="s">
        <v>194</v>
      </c>
      <c r="E140" s="6"/>
      <c r="F140" s="6">
        <v>0.80140774299999995</v>
      </c>
      <c r="G140" s="9" t="s">
        <v>197</v>
      </c>
      <c r="H140" s="9"/>
      <c r="I140" s="9">
        <v>18504.75</v>
      </c>
      <c r="J140" s="58">
        <v>1048.88238</v>
      </c>
      <c r="K140" s="9" t="s">
        <v>194</v>
      </c>
      <c r="M140" s="9">
        <v>2938.25</v>
      </c>
      <c r="N140" s="58">
        <v>506.998603</v>
      </c>
      <c r="O140" s="12" t="s">
        <v>194</v>
      </c>
      <c r="Q140" s="9">
        <v>-997.33330000000001</v>
      </c>
      <c r="R140" s="58">
        <v>474.87085999999999</v>
      </c>
      <c r="S140" s="12" t="s">
        <v>195</v>
      </c>
      <c r="U140" s="6">
        <v>1418.75</v>
      </c>
      <c r="V140" s="58">
        <v>488.69579800000002</v>
      </c>
      <c r="W140" s="6" t="s">
        <v>194</v>
      </c>
      <c r="Y140" s="9">
        <v>2656.5</v>
      </c>
      <c r="Z140" s="58">
        <v>735.79050500000005</v>
      </c>
      <c r="AA140" s="9" t="s">
        <v>194</v>
      </c>
      <c r="AE140" s="25"/>
      <c r="AF140" s="26"/>
      <c r="AG140" s="26"/>
    </row>
    <row r="141" spans="1:33" x14ac:dyDescent="0.2">
      <c r="A141" s="2" t="s">
        <v>132</v>
      </c>
      <c r="C141" s="6">
        <v>197</v>
      </c>
      <c r="D141" s="6" t="s">
        <v>194</v>
      </c>
      <c r="E141" s="6"/>
      <c r="F141" s="6">
        <v>2.7003519360000001</v>
      </c>
      <c r="G141" s="9" t="s">
        <v>194</v>
      </c>
      <c r="H141" s="9"/>
      <c r="I141" s="9">
        <v>55212.25</v>
      </c>
      <c r="J141" s="60">
        <v>6570.2409075568403</v>
      </c>
      <c r="K141" s="9" t="s">
        <v>194</v>
      </c>
      <c r="M141" s="9">
        <v>11868</v>
      </c>
      <c r="N141" s="58">
        <v>2740.39705</v>
      </c>
      <c r="O141" s="12" t="s">
        <v>194</v>
      </c>
      <c r="Q141" s="9">
        <v>1484</v>
      </c>
      <c r="R141" s="58">
        <v>79.567581300000001</v>
      </c>
      <c r="S141" s="12" t="s">
        <v>194</v>
      </c>
      <c r="U141" s="9">
        <v>2875</v>
      </c>
      <c r="V141" s="58">
        <v>203.56571400000001</v>
      </c>
      <c r="W141" s="6" t="s">
        <v>194</v>
      </c>
      <c r="Y141" s="9">
        <v>7183.25</v>
      </c>
      <c r="Z141" s="58">
        <v>3602.5564399999998</v>
      </c>
      <c r="AA141" s="9" t="s">
        <v>194</v>
      </c>
      <c r="AE141" s="25"/>
      <c r="AF141" s="26"/>
      <c r="AG141" s="26"/>
    </row>
    <row r="142" spans="1:33" x14ac:dyDescent="0.2">
      <c r="A142" s="2" t="s">
        <v>133</v>
      </c>
      <c r="C142" s="6">
        <v>853</v>
      </c>
      <c r="D142" s="6" t="s">
        <v>194</v>
      </c>
      <c r="E142" s="6"/>
      <c r="F142" s="6"/>
      <c r="G142" s="9"/>
      <c r="H142" s="9"/>
      <c r="I142" s="9"/>
      <c r="J142" s="59"/>
      <c r="K142" s="9"/>
      <c r="N142" s="59"/>
      <c r="Q142" s="9"/>
      <c r="R142" s="59"/>
      <c r="V142" s="59"/>
      <c r="W142" s="6"/>
      <c r="Y142" s="10"/>
      <c r="Z142" s="59"/>
      <c r="AA142" s="9"/>
      <c r="AE142" s="25"/>
      <c r="AF142" s="26"/>
      <c r="AG142" s="26"/>
    </row>
    <row r="143" spans="1:33" x14ac:dyDescent="0.2">
      <c r="A143" s="2" t="s">
        <v>134</v>
      </c>
      <c r="C143" s="6">
        <v>627</v>
      </c>
      <c r="D143" s="6" t="s">
        <v>194</v>
      </c>
      <c r="E143" s="6"/>
      <c r="F143" s="6">
        <v>0.37782805400000002</v>
      </c>
      <c r="G143" s="9" t="s">
        <v>195</v>
      </c>
      <c r="H143" s="9"/>
      <c r="I143" s="9">
        <v>18680</v>
      </c>
      <c r="J143" s="58">
        <v>3888.6480099999999</v>
      </c>
      <c r="K143" s="9" t="s">
        <v>194</v>
      </c>
      <c r="M143" s="9">
        <v>6154.5</v>
      </c>
      <c r="N143" s="58">
        <v>1370.1305299999999</v>
      </c>
      <c r="O143" s="12" t="s">
        <v>194</v>
      </c>
      <c r="Q143" s="9">
        <v>1298.3330000000001</v>
      </c>
      <c r="R143" s="58">
        <v>100.61974600000001</v>
      </c>
      <c r="S143" s="12" t="s">
        <v>194</v>
      </c>
      <c r="U143" s="9">
        <v>1940.75</v>
      </c>
      <c r="V143" s="58">
        <v>701.46531200000004</v>
      </c>
      <c r="W143" s="6" t="s">
        <v>194</v>
      </c>
      <c r="Y143" s="9"/>
      <c r="Z143" s="59"/>
      <c r="AA143" s="9"/>
      <c r="AE143" s="25"/>
      <c r="AF143" s="26"/>
      <c r="AG143" s="26"/>
    </row>
    <row r="144" spans="1:33" x14ac:dyDescent="0.2">
      <c r="A144" s="2" t="s">
        <v>135</v>
      </c>
      <c r="C144" s="6">
        <v>213</v>
      </c>
      <c r="D144" s="6" t="s">
        <v>194</v>
      </c>
      <c r="E144" s="6"/>
      <c r="F144" s="6">
        <v>1.5683760680000001</v>
      </c>
      <c r="G144" s="9" t="s">
        <v>194</v>
      </c>
      <c r="H144" s="9"/>
      <c r="I144" s="9">
        <v>16527</v>
      </c>
      <c r="J144" s="58">
        <v>2197.7799399999999</v>
      </c>
      <c r="K144" s="9" t="s">
        <v>194</v>
      </c>
      <c r="M144" s="9">
        <v>2072.75</v>
      </c>
      <c r="N144" s="58">
        <v>307.04763500000001</v>
      </c>
      <c r="O144" s="12" t="s">
        <v>195</v>
      </c>
      <c r="Q144" s="9">
        <v>-341.66669999999999</v>
      </c>
      <c r="R144" s="58">
        <v>408.96984400000002</v>
      </c>
      <c r="S144" s="12" t="s">
        <v>195</v>
      </c>
      <c r="U144" s="9">
        <v>1344.75</v>
      </c>
      <c r="V144" s="58">
        <v>89.425481099999999</v>
      </c>
      <c r="W144" s="6" t="s">
        <v>195</v>
      </c>
      <c r="Y144" s="9"/>
      <c r="Z144" s="58"/>
      <c r="AA144" s="9"/>
      <c r="AE144" s="25"/>
      <c r="AF144" s="26"/>
      <c r="AG144" s="26"/>
    </row>
    <row r="145" spans="1:33" x14ac:dyDescent="0.2">
      <c r="A145" s="2" t="s">
        <v>136</v>
      </c>
      <c r="C145" s="6">
        <v>5000</v>
      </c>
      <c r="D145" s="6" t="s">
        <v>194</v>
      </c>
      <c r="E145" s="6"/>
      <c r="F145" s="6">
        <v>5.7747611870000002</v>
      </c>
      <c r="G145" s="9" t="s">
        <v>194</v>
      </c>
      <c r="H145" s="9"/>
      <c r="I145" s="9">
        <v>60065</v>
      </c>
      <c r="J145" s="60">
        <v>1533.9910908042</v>
      </c>
      <c r="K145" s="9" t="s">
        <v>194</v>
      </c>
      <c r="M145" s="9">
        <v>26900</v>
      </c>
      <c r="N145" s="58">
        <v>4966.0266499999998</v>
      </c>
      <c r="O145" s="12" t="s">
        <v>194</v>
      </c>
      <c r="Q145" s="6">
        <v>6464</v>
      </c>
      <c r="R145" s="58">
        <v>856.83545700000002</v>
      </c>
      <c r="S145" s="12" t="s">
        <v>194</v>
      </c>
      <c r="U145" s="9">
        <v>10158</v>
      </c>
      <c r="V145" s="58">
        <v>2131.6535100000001</v>
      </c>
      <c r="W145" s="6" t="s">
        <v>194</v>
      </c>
      <c r="Y145" s="9">
        <v>23363.75</v>
      </c>
      <c r="Z145" s="58">
        <v>7742.3895300000004</v>
      </c>
      <c r="AA145" s="9" t="s">
        <v>194</v>
      </c>
      <c r="AE145" s="25"/>
      <c r="AF145" s="26"/>
      <c r="AG145" s="26"/>
    </row>
    <row r="146" spans="1:33" x14ac:dyDescent="0.2">
      <c r="A146" s="2" t="s">
        <v>137</v>
      </c>
      <c r="C146" s="6">
        <v>484</v>
      </c>
      <c r="D146" s="6" t="s">
        <v>194</v>
      </c>
      <c r="E146" s="6"/>
      <c r="F146" s="6">
        <v>2.749874309</v>
      </c>
      <c r="G146" s="9" t="s">
        <v>194</v>
      </c>
      <c r="H146" s="9"/>
      <c r="I146" s="9">
        <v>39451.25</v>
      </c>
      <c r="J146" s="58">
        <v>13377.4612</v>
      </c>
      <c r="K146" s="9" t="s">
        <v>194</v>
      </c>
      <c r="M146" s="9">
        <v>7666</v>
      </c>
      <c r="N146" s="58">
        <v>1332.16841</v>
      </c>
      <c r="O146" s="12" t="s">
        <v>194</v>
      </c>
      <c r="Q146" s="9">
        <v>1086.3330000000001</v>
      </c>
      <c r="R146" s="58">
        <v>418.426019</v>
      </c>
      <c r="S146" s="12" t="s">
        <v>194</v>
      </c>
      <c r="U146" s="9">
        <v>2665.3330000000001</v>
      </c>
      <c r="V146" s="58">
        <v>1018.58153</v>
      </c>
      <c r="W146" s="6" t="s">
        <v>194</v>
      </c>
      <c r="Y146" s="9">
        <v>6994.75</v>
      </c>
      <c r="Z146" s="58">
        <v>2919.75083</v>
      </c>
      <c r="AA146" s="9" t="s">
        <v>194</v>
      </c>
      <c r="AE146" s="25"/>
      <c r="AF146" s="26"/>
      <c r="AG146" s="26"/>
    </row>
    <row r="147" spans="1:33" x14ac:dyDescent="0.2">
      <c r="A147" s="2" t="s">
        <v>138</v>
      </c>
      <c r="C147" s="6">
        <v>522</v>
      </c>
      <c r="D147" s="6" t="s">
        <v>194</v>
      </c>
      <c r="E147" s="6"/>
      <c r="F147" s="6">
        <v>0.94972347899999998</v>
      </c>
      <c r="G147" s="9" t="s">
        <v>197</v>
      </c>
      <c r="H147" s="9"/>
      <c r="I147" s="9">
        <v>6864</v>
      </c>
      <c r="J147" s="58">
        <v>710.70340699999997</v>
      </c>
      <c r="K147" s="9" t="s">
        <v>194</v>
      </c>
      <c r="M147" s="9">
        <v>3279</v>
      </c>
      <c r="N147" s="58">
        <v>622.63044100000002</v>
      </c>
      <c r="O147" s="12" t="s">
        <v>194</v>
      </c>
      <c r="Q147" s="9">
        <v>412.33330000000001</v>
      </c>
      <c r="R147" s="58">
        <v>103.58249499999999</v>
      </c>
      <c r="S147" s="12" t="s">
        <v>194</v>
      </c>
      <c r="U147" s="9">
        <v>2130.25</v>
      </c>
      <c r="V147" s="58">
        <v>1020.95001</v>
      </c>
      <c r="W147" s="6" t="s">
        <v>194</v>
      </c>
      <c r="Y147" s="9">
        <v>3054.25</v>
      </c>
      <c r="Z147" s="58">
        <v>1435.41455</v>
      </c>
      <c r="AA147" s="9" t="s">
        <v>194</v>
      </c>
      <c r="AE147" s="25"/>
      <c r="AF147" s="26"/>
      <c r="AG147" s="26"/>
    </row>
    <row r="148" spans="1:33" x14ac:dyDescent="0.2">
      <c r="A148" s="2" t="s">
        <v>139</v>
      </c>
      <c r="C148" s="6">
        <v>21.7</v>
      </c>
      <c r="D148" s="6" t="s">
        <v>194</v>
      </c>
      <c r="E148" s="6"/>
      <c r="F148" s="6">
        <v>0.48164907000000001</v>
      </c>
      <c r="G148" s="9" t="s">
        <v>195</v>
      </c>
      <c r="H148" s="9"/>
      <c r="I148" s="9">
        <v>12783</v>
      </c>
      <c r="J148" s="58">
        <v>2452.5112300000001</v>
      </c>
      <c r="K148" s="9" t="s">
        <v>194</v>
      </c>
      <c r="M148" s="9">
        <v>2173.5</v>
      </c>
      <c r="N148" s="58">
        <v>250.237887</v>
      </c>
      <c r="O148" s="12" t="s">
        <v>194</v>
      </c>
      <c r="Q148" s="9">
        <v>-462.33330000000001</v>
      </c>
      <c r="R148" s="58">
        <v>399.93291099999999</v>
      </c>
      <c r="S148" s="12" t="s">
        <v>195</v>
      </c>
      <c r="U148" s="9">
        <v>1462</v>
      </c>
      <c r="V148" s="58">
        <v>171.60613799999999</v>
      </c>
      <c r="W148" s="6" t="s">
        <v>194</v>
      </c>
      <c r="Y148" s="9">
        <v>1269.25</v>
      </c>
      <c r="Z148" s="58">
        <v>742.50314300000002</v>
      </c>
      <c r="AA148" s="9" t="s">
        <v>195</v>
      </c>
      <c r="AE148" s="25"/>
      <c r="AF148" s="26"/>
      <c r="AG148" s="26"/>
    </row>
    <row r="149" spans="1:33" x14ac:dyDescent="0.2">
      <c r="A149" s="2" t="s">
        <v>140</v>
      </c>
      <c r="C149" s="6">
        <v>179</v>
      </c>
      <c r="D149" s="6" t="s">
        <v>194</v>
      </c>
      <c r="E149" s="6"/>
      <c r="F149" s="6">
        <v>1.1370035190000001</v>
      </c>
      <c r="G149" s="9" t="s">
        <v>194</v>
      </c>
      <c r="H149" s="9"/>
      <c r="I149" s="9">
        <v>19723.25</v>
      </c>
      <c r="J149" s="58">
        <v>2251.4850499999998</v>
      </c>
      <c r="K149" s="9" t="s">
        <v>194</v>
      </c>
      <c r="M149" s="9">
        <v>4884.75</v>
      </c>
      <c r="N149" s="58">
        <v>457.31416999999999</v>
      </c>
      <c r="O149" s="12" t="s">
        <v>194</v>
      </c>
      <c r="Q149" s="9">
        <v>196.66669999999999</v>
      </c>
      <c r="R149" s="58">
        <v>104.576925</v>
      </c>
      <c r="S149" s="12" t="s">
        <v>194</v>
      </c>
      <c r="U149" s="9">
        <v>1391.75</v>
      </c>
      <c r="V149" s="58">
        <v>526.65888700000005</v>
      </c>
      <c r="W149" s="6" t="s">
        <v>194</v>
      </c>
      <c r="Y149" s="9"/>
      <c r="Z149" s="58"/>
      <c r="AA149" s="9"/>
      <c r="AE149" s="25"/>
      <c r="AF149" s="26"/>
      <c r="AG149" s="26"/>
    </row>
    <row r="150" spans="1:33" x14ac:dyDescent="0.2">
      <c r="A150" s="2" t="s">
        <v>141</v>
      </c>
      <c r="C150" s="6">
        <v>7.46</v>
      </c>
      <c r="D150" s="6" t="s">
        <v>194</v>
      </c>
      <c r="E150" s="6"/>
      <c r="F150" s="6">
        <v>0.44142785299999998</v>
      </c>
      <c r="G150" s="9" t="s">
        <v>195</v>
      </c>
      <c r="H150" s="9"/>
      <c r="I150" s="9">
        <v>7123</v>
      </c>
      <c r="J150" s="58">
        <v>889.86553300000003</v>
      </c>
      <c r="K150" s="9" t="s">
        <v>194</v>
      </c>
      <c r="M150" s="9">
        <v>1583.25</v>
      </c>
      <c r="N150" s="58">
        <v>116.925546</v>
      </c>
      <c r="O150" s="12" t="s">
        <v>195</v>
      </c>
      <c r="Q150" s="9">
        <v>-846.66669999999999</v>
      </c>
      <c r="R150" s="58">
        <v>335.68040400000001</v>
      </c>
      <c r="S150" s="12" t="s">
        <v>195</v>
      </c>
      <c r="U150" s="9">
        <v>1043.75</v>
      </c>
      <c r="V150" s="58">
        <v>86.957364999999996</v>
      </c>
      <c r="W150" s="6" t="s">
        <v>195</v>
      </c>
      <c r="Y150" s="9">
        <v>1021.25</v>
      </c>
      <c r="Z150" s="58">
        <v>702.36095899999998</v>
      </c>
      <c r="AA150" s="9" t="s">
        <v>195</v>
      </c>
      <c r="AE150" s="25"/>
      <c r="AF150" s="26"/>
      <c r="AG150" s="26"/>
    </row>
    <row r="151" spans="1:33" x14ac:dyDescent="0.2">
      <c r="A151" s="2" t="s">
        <v>142</v>
      </c>
      <c r="C151" s="6">
        <v>391</v>
      </c>
      <c r="D151" s="6" t="s">
        <v>194</v>
      </c>
      <c r="E151" s="6"/>
      <c r="F151" s="6">
        <v>0.74057315199999996</v>
      </c>
      <c r="G151" s="9" t="s">
        <v>195</v>
      </c>
      <c r="H151" s="9"/>
      <c r="I151" s="9">
        <v>44580.25</v>
      </c>
      <c r="J151" s="58">
        <v>8535.8907099999997</v>
      </c>
      <c r="K151" s="9" t="s">
        <v>194</v>
      </c>
      <c r="M151" s="9">
        <v>10497.5</v>
      </c>
      <c r="N151" s="58">
        <v>2296.97577</v>
      </c>
      <c r="O151" s="12" t="s">
        <v>194</v>
      </c>
      <c r="Q151" s="6">
        <v>903</v>
      </c>
      <c r="R151" s="58">
        <v>648.34944299999995</v>
      </c>
      <c r="S151" s="12" t="s">
        <v>194</v>
      </c>
      <c r="U151" s="9">
        <v>3135.75</v>
      </c>
      <c r="V151" s="58">
        <v>663.81944099999998</v>
      </c>
      <c r="W151" s="6" t="s">
        <v>194</v>
      </c>
      <c r="Y151" s="9">
        <v>3935.5</v>
      </c>
      <c r="Z151" s="58">
        <v>1403.04847</v>
      </c>
      <c r="AA151" s="9" t="s">
        <v>194</v>
      </c>
      <c r="AE151" s="25"/>
      <c r="AF151" s="26"/>
      <c r="AG151" s="26"/>
    </row>
    <row r="152" spans="1:33" x14ac:dyDescent="0.2">
      <c r="A152" s="2" t="s">
        <v>143</v>
      </c>
      <c r="C152" s="6">
        <v>306</v>
      </c>
      <c r="D152" s="6" t="s">
        <v>194</v>
      </c>
      <c r="E152" s="6"/>
      <c r="F152" s="6">
        <v>1.677476119</v>
      </c>
      <c r="G152" s="9" t="s">
        <v>194</v>
      </c>
      <c r="H152" s="9"/>
      <c r="I152" s="9">
        <v>48758.5</v>
      </c>
      <c r="J152" s="58">
        <v>5157.0680599999996</v>
      </c>
      <c r="K152" s="9" t="s">
        <v>194</v>
      </c>
      <c r="M152" s="9">
        <v>6619.5</v>
      </c>
      <c r="N152" s="58">
        <v>782.90335700000003</v>
      </c>
      <c r="O152" s="12" t="s">
        <v>194</v>
      </c>
      <c r="Q152" s="9">
        <v>1131</v>
      </c>
      <c r="R152" s="58">
        <v>1136.55576</v>
      </c>
      <c r="S152" s="12" t="s">
        <v>194</v>
      </c>
      <c r="U152" s="9">
        <v>1977.75</v>
      </c>
      <c r="V152" s="58">
        <v>878.83952799999997</v>
      </c>
      <c r="W152" s="6" t="s">
        <v>194</v>
      </c>
      <c r="Y152" s="9"/>
      <c r="Z152" s="58"/>
      <c r="AA152" s="9"/>
      <c r="AE152" s="25"/>
      <c r="AF152" s="26"/>
      <c r="AG152" s="26"/>
    </row>
    <row r="153" spans="1:33" x14ac:dyDescent="0.2">
      <c r="A153" s="2" t="s">
        <v>144</v>
      </c>
      <c r="C153" s="6">
        <v>182</v>
      </c>
      <c r="D153" s="6" t="s">
        <v>194</v>
      </c>
      <c r="E153" s="6"/>
      <c r="F153" s="6">
        <v>0.91251885399999999</v>
      </c>
      <c r="G153" s="9" t="s">
        <v>197</v>
      </c>
      <c r="H153" s="9"/>
      <c r="I153" s="9">
        <v>54064.25</v>
      </c>
      <c r="J153" s="58">
        <v>5624.3847299999998</v>
      </c>
      <c r="K153" s="9" t="s">
        <v>194</v>
      </c>
      <c r="M153" s="9">
        <v>4454.5</v>
      </c>
      <c r="N153" s="58">
        <v>648.71385599999996</v>
      </c>
      <c r="O153" s="12" t="s">
        <v>194</v>
      </c>
      <c r="Q153" s="9">
        <v>331.66669999999999</v>
      </c>
      <c r="R153" s="58">
        <v>62.931179299999997</v>
      </c>
      <c r="S153" s="12" t="s">
        <v>194</v>
      </c>
      <c r="U153" s="9">
        <v>1321.75</v>
      </c>
      <c r="V153" s="58">
        <v>730.67611399999998</v>
      </c>
      <c r="W153" s="6" t="s">
        <v>195</v>
      </c>
      <c r="Y153" s="9"/>
      <c r="Z153" s="58"/>
      <c r="AA153" s="9"/>
      <c r="AE153" s="25"/>
      <c r="AF153" s="26"/>
      <c r="AG153" s="26"/>
    </row>
    <row r="154" spans="1:33" x14ac:dyDescent="0.2">
      <c r="A154" s="2" t="s">
        <v>145</v>
      </c>
      <c r="C154" s="6">
        <v>746</v>
      </c>
      <c r="D154" s="6" t="s">
        <v>194</v>
      </c>
      <c r="E154" s="6"/>
      <c r="F154" s="6">
        <v>2.071644042</v>
      </c>
      <c r="G154" s="9" t="s">
        <v>194</v>
      </c>
      <c r="H154" s="9"/>
      <c r="I154" s="9">
        <v>53178</v>
      </c>
      <c r="J154" s="58">
        <v>5050.6847699999998</v>
      </c>
      <c r="K154" s="9" t="s">
        <v>194</v>
      </c>
      <c r="N154" s="59"/>
      <c r="Q154" s="9"/>
      <c r="R154" s="59"/>
      <c r="V154" s="59"/>
      <c r="W154" s="6"/>
      <c r="Y154" s="10"/>
      <c r="Z154" s="59"/>
      <c r="AA154" s="9"/>
      <c r="AE154" s="25"/>
      <c r="AF154" s="26"/>
      <c r="AG154" s="26"/>
    </row>
    <row r="155" spans="1:33" x14ac:dyDescent="0.2">
      <c r="A155" s="2" t="s">
        <v>146</v>
      </c>
      <c r="C155" s="6">
        <v>11.8</v>
      </c>
      <c r="D155" s="6" t="s">
        <v>194</v>
      </c>
      <c r="E155" s="6"/>
      <c r="F155" s="6">
        <v>0.317244847</v>
      </c>
      <c r="G155" s="9" t="s">
        <v>195</v>
      </c>
      <c r="H155" s="9"/>
      <c r="I155" s="9">
        <v>6593</v>
      </c>
      <c r="J155" s="58">
        <v>1324.44328</v>
      </c>
      <c r="K155" s="9" t="s">
        <v>194</v>
      </c>
      <c r="N155" s="59"/>
      <c r="Q155" s="9"/>
      <c r="R155" s="59"/>
      <c r="V155" s="59"/>
      <c r="W155" s="6"/>
      <c r="Y155" s="10"/>
      <c r="Z155" s="59"/>
      <c r="AA155" s="9"/>
      <c r="AE155" s="25"/>
      <c r="AF155" s="26"/>
      <c r="AG155" s="26"/>
    </row>
    <row r="156" spans="1:33" x14ac:dyDescent="0.2">
      <c r="A156" s="2" t="s">
        <v>147</v>
      </c>
      <c r="C156" s="6">
        <v>58.1</v>
      </c>
      <c r="D156" s="6" t="s">
        <v>194</v>
      </c>
      <c r="E156" s="6"/>
      <c r="F156" s="6">
        <v>2.7913524380000001</v>
      </c>
      <c r="G156" s="9" t="s">
        <v>194</v>
      </c>
      <c r="H156" s="9"/>
      <c r="I156" s="9">
        <v>28158.25</v>
      </c>
      <c r="J156" s="58">
        <v>2503.2660500000002</v>
      </c>
      <c r="K156" s="9" t="s">
        <v>194</v>
      </c>
      <c r="M156" s="9">
        <v>9797</v>
      </c>
      <c r="N156" s="58">
        <v>1426.78099</v>
      </c>
      <c r="O156" s="12" t="s">
        <v>194</v>
      </c>
      <c r="Q156" s="9">
        <v>-115.33329999999999</v>
      </c>
      <c r="R156" s="58">
        <v>756.20720300000005</v>
      </c>
      <c r="S156" s="12" t="s">
        <v>195</v>
      </c>
      <c r="U156" s="9">
        <v>1818</v>
      </c>
      <c r="V156" s="58">
        <v>514.622839</v>
      </c>
      <c r="W156" s="6" t="s">
        <v>194</v>
      </c>
      <c r="Y156" s="9">
        <v>3357.75</v>
      </c>
      <c r="Z156" s="58">
        <v>1078.49629</v>
      </c>
      <c r="AA156" s="9" t="s">
        <v>194</v>
      </c>
      <c r="AE156" s="25"/>
      <c r="AF156" s="26"/>
      <c r="AG156" s="26"/>
    </row>
    <row r="157" spans="1:33" x14ac:dyDescent="0.2">
      <c r="A157" s="2" t="s">
        <v>148</v>
      </c>
      <c r="C157" s="6">
        <v>1039</v>
      </c>
      <c r="D157" s="6" t="s">
        <v>194</v>
      </c>
      <c r="E157" s="6"/>
      <c r="F157" s="6">
        <v>3.3109602819999999</v>
      </c>
      <c r="G157" s="9" t="s">
        <v>194</v>
      </c>
      <c r="H157" s="9"/>
      <c r="I157" s="9">
        <v>61250.5</v>
      </c>
      <c r="J157" s="60">
        <v>663.15131506064802</v>
      </c>
      <c r="K157" s="9" t="s">
        <v>194</v>
      </c>
      <c r="N157" s="59"/>
      <c r="Q157" s="9"/>
      <c r="R157" s="59"/>
      <c r="V157" s="59"/>
      <c r="W157" s="6"/>
      <c r="Y157" s="10"/>
      <c r="Z157" s="59"/>
      <c r="AA157" s="9"/>
      <c r="AE157" s="25"/>
      <c r="AF157" s="26"/>
      <c r="AG157" s="26"/>
    </row>
    <row r="158" spans="1:33" x14ac:dyDescent="0.2">
      <c r="A158" s="2" t="s">
        <v>149</v>
      </c>
      <c r="C158" s="6">
        <v>14.7</v>
      </c>
      <c r="D158" s="6" t="s">
        <v>194</v>
      </c>
      <c r="E158" s="6"/>
      <c r="F158" s="6">
        <v>0.46631473099999998</v>
      </c>
      <c r="G158" s="9" t="s">
        <v>195</v>
      </c>
      <c r="H158" s="9"/>
      <c r="I158" s="9">
        <v>7553</v>
      </c>
      <c r="J158" s="58">
        <v>1521.4013299999999</v>
      </c>
      <c r="K158" s="9" t="s">
        <v>194</v>
      </c>
      <c r="N158" s="59"/>
      <c r="Q158" s="9"/>
      <c r="R158" s="59"/>
      <c r="V158" s="59"/>
      <c r="W158" s="6"/>
      <c r="Y158" s="10"/>
      <c r="Z158" s="59"/>
      <c r="AA158" s="9"/>
      <c r="AE158" s="25"/>
      <c r="AF158" s="26"/>
      <c r="AG158" s="26"/>
    </row>
    <row r="159" spans="1:33" x14ac:dyDescent="0.2">
      <c r="A159" s="2" t="s">
        <v>150</v>
      </c>
      <c r="C159" s="6">
        <v>162</v>
      </c>
      <c r="D159" s="6" t="s">
        <v>194</v>
      </c>
      <c r="E159" s="6"/>
      <c r="F159" s="6">
        <v>0.67923579700000003</v>
      </c>
      <c r="G159" s="9" t="s">
        <v>195</v>
      </c>
      <c r="H159" s="9"/>
      <c r="I159" s="9">
        <v>28387.75</v>
      </c>
      <c r="J159" s="58">
        <v>1007.95019</v>
      </c>
      <c r="K159" s="9" t="s">
        <v>194</v>
      </c>
      <c r="M159" s="9">
        <v>6456.25</v>
      </c>
      <c r="N159" s="58">
        <v>1271.0542499999999</v>
      </c>
      <c r="O159" s="12" t="s">
        <v>194</v>
      </c>
      <c r="Q159" s="9">
        <v>18</v>
      </c>
      <c r="R159" s="58">
        <v>207.082109</v>
      </c>
      <c r="S159" s="12" t="s">
        <v>194</v>
      </c>
      <c r="U159" s="9">
        <v>1802</v>
      </c>
      <c r="V159" s="58">
        <v>127.078716</v>
      </c>
      <c r="W159" s="6" t="s">
        <v>194</v>
      </c>
      <c r="Y159" s="9"/>
      <c r="Z159" s="58"/>
      <c r="AA159" s="9"/>
      <c r="AE159" s="25"/>
      <c r="AF159" s="26"/>
      <c r="AG159" s="26"/>
    </row>
    <row r="160" spans="1:33" x14ac:dyDescent="0.2">
      <c r="A160" s="2" t="s">
        <v>151</v>
      </c>
      <c r="C160" s="6">
        <v>5000</v>
      </c>
      <c r="D160" s="6" t="s">
        <v>194</v>
      </c>
      <c r="E160" s="6"/>
      <c r="F160" s="6">
        <v>9.0319255910000003</v>
      </c>
      <c r="G160" s="9" t="s">
        <v>194</v>
      </c>
      <c r="H160" s="9"/>
      <c r="I160" s="9">
        <v>61188.75</v>
      </c>
      <c r="J160" s="60">
        <v>247.14823487130101</v>
      </c>
      <c r="K160" s="9" t="s">
        <v>194</v>
      </c>
      <c r="N160" s="59"/>
      <c r="Q160" s="9"/>
      <c r="R160" s="59"/>
      <c r="V160" s="59"/>
      <c r="W160" s="6"/>
      <c r="Y160" s="10"/>
      <c r="Z160" s="59"/>
      <c r="AA160" s="9"/>
      <c r="AE160" s="25"/>
      <c r="AF160" s="26"/>
      <c r="AG160" s="26"/>
    </row>
    <row r="161" spans="1:33" x14ac:dyDescent="0.2">
      <c r="A161" s="2" t="s">
        <v>152</v>
      </c>
      <c r="C161" s="6">
        <v>216</v>
      </c>
      <c r="D161" s="6" t="s">
        <v>194</v>
      </c>
      <c r="E161" s="6"/>
      <c r="F161" s="6">
        <v>1.368024133</v>
      </c>
      <c r="G161" s="9" t="s">
        <v>194</v>
      </c>
      <c r="H161" s="9"/>
      <c r="I161" s="9">
        <v>19513.25</v>
      </c>
      <c r="J161" s="58">
        <v>3232.9300800000001</v>
      </c>
      <c r="K161" s="9" t="s">
        <v>194</v>
      </c>
      <c r="M161" s="9">
        <v>5069.25</v>
      </c>
      <c r="N161" s="58">
        <v>250.954677</v>
      </c>
      <c r="O161" s="12" t="s">
        <v>194</v>
      </c>
      <c r="Q161" s="6">
        <v>374</v>
      </c>
      <c r="R161" s="58">
        <v>31.749015700000001</v>
      </c>
      <c r="S161" s="12" t="s">
        <v>194</v>
      </c>
      <c r="T161" s="9" t="s">
        <v>192</v>
      </c>
      <c r="U161" s="20">
        <v>1152</v>
      </c>
      <c r="V161" s="60">
        <v>496.97887279038298</v>
      </c>
      <c r="W161" s="6" t="s">
        <v>195</v>
      </c>
      <c r="Y161" s="9"/>
      <c r="Z161" s="58"/>
      <c r="AA161" s="9"/>
      <c r="AE161" s="25"/>
      <c r="AF161" s="26"/>
      <c r="AG161" s="26"/>
    </row>
    <row r="162" spans="1:33" x14ac:dyDescent="0.2">
      <c r="A162" s="2" t="s">
        <v>153</v>
      </c>
      <c r="C162" s="6">
        <v>86.4</v>
      </c>
      <c r="D162" s="6" t="s">
        <v>194</v>
      </c>
      <c r="E162" s="6"/>
      <c r="F162" s="6">
        <v>1.1855203620000001</v>
      </c>
      <c r="G162" s="9" t="s">
        <v>194</v>
      </c>
      <c r="H162" s="9"/>
      <c r="I162" s="9">
        <v>16042.75</v>
      </c>
      <c r="J162" s="58">
        <v>1579.95577</v>
      </c>
      <c r="K162" s="9" t="s">
        <v>194</v>
      </c>
      <c r="N162" s="59"/>
      <c r="Q162" s="9"/>
      <c r="R162" s="59"/>
      <c r="V162" s="59"/>
      <c r="W162" s="6"/>
      <c r="Y162" s="10"/>
      <c r="Z162" s="59"/>
      <c r="AA162" s="9"/>
      <c r="AE162" s="25"/>
      <c r="AF162" s="26"/>
      <c r="AG162" s="26"/>
    </row>
    <row r="163" spans="1:33" x14ac:dyDescent="0.2">
      <c r="A163" s="2" t="s">
        <v>154</v>
      </c>
      <c r="C163" s="6">
        <v>191</v>
      </c>
      <c r="D163" s="6" t="s">
        <v>194</v>
      </c>
      <c r="E163" s="6"/>
      <c r="F163" s="6">
        <v>1.215937657</v>
      </c>
      <c r="G163" s="9" t="s">
        <v>194</v>
      </c>
      <c r="H163" s="9"/>
      <c r="I163" s="9">
        <v>21544.75</v>
      </c>
      <c r="J163" s="58">
        <v>2154.5934499999998</v>
      </c>
      <c r="K163" s="9" t="s">
        <v>194</v>
      </c>
      <c r="N163" s="59"/>
      <c r="Q163" s="9"/>
      <c r="R163" s="59"/>
      <c r="V163" s="59"/>
      <c r="W163" s="6"/>
      <c r="Y163" s="10"/>
      <c r="Z163" s="59"/>
      <c r="AA163" s="9"/>
      <c r="AE163" s="25"/>
      <c r="AF163" s="26"/>
      <c r="AG163" s="26"/>
    </row>
    <row r="164" spans="1:33" x14ac:dyDescent="0.2">
      <c r="A164" s="2" t="s">
        <v>155</v>
      </c>
      <c r="C164" s="6">
        <v>33.5</v>
      </c>
      <c r="D164" s="6" t="s">
        <v>194</v>
      </c>
      <c r="E164" s="6"/>
      <c r="F164" s="6">
        <v>0.72850678700000004</v>
      </c>
      <c r="G164" s="9" t="s">
        <v>195</v>
      </c>
      <c r="H164" s="9"/>
      <c r="I164" s="9">
        <v>13314.5</v>
      </c>
      <c r="J164" s="58">
        <v>1631.4144200000001</v>
      </c>
      <c r="K164" s="9" t="s">
        <v>194</v>
      </c>
      <c r="M164" s="9">
        <v>2566</v>
      </c>
      <c r="N164" s="58">
        <v>465.333572</v>
      </c>
      <c r="O164" s="12" t="s">
        <v>194</v>
      </c>
      <c r="Q164" s="9">
        <v>-267.66669999999999</v>
      </c>
      <c r="R164" s="58">
        <v>389.38712500000003</v>
      </c>
      <c r="S164" s="12" t="s">
        <v>195</v>
      </c>
      <c r="U164" s="9">
        <v>1593</v>
      </c>
      <c r="V164" s="58">
        <v>246.73332400000001</v>
      </c>
      <c r="W164" s="6" t="s">
        <v>194</v>
      </c>
      <c r="Y164" s="9">
        <v>1740.25</v>
      </c>
      <c r="Z164" s="58">
        <v>868.19981399999995</v>
      </c>
      <c r="AA164" s="9" t="s">
        <v>194</v>
      </c>
      <c r="AE164" s="25"/>
      <c r="AF164" s="26"/>
      <c r="AG164" s="26"/>
    </row>
    <row r="165" spans="1:33" x14ac:dyDescent="0.2">
      <c r="A165" s="2" t="s">
        <v>156</v>
      </c>
      <c r="C165" s="6">
        <v>152</v>
      </c>
      <c r="D165" s="6" t="s">
        <v>194</v>
      </c>
      <c r="E165" s="6"/>
      <c r="F165" s="6">
        <v>1.3818501759999999</v>
      </c>
      <c r="G165" s="9" t="s">
        <v>194</v>
      </c>
      <c r="H165" s="9"/>
      <c r="I165" s="9">
        <v>24729</v>
      </c>
      <c r="J165" s="58">
        <v>2185.53838</v>
      </c>
      <c r="K165" s="9" t="s">
        <v>194</v>
      </c>
      <c r="M165" s="9">
        <v>7301.5</v>
      </c>
      <c r="N165" s="58">
        <v>1916.00496</v>
      </c>
      <c r="O165" s="12" t="s">
        <v>194</v>
      </c>
      <c r="Q165" s="9">
        <v>709.66669999999999</v>
      </c>
      <c r="R165" s="58">
        <v>414.94618100000002</v>
      </c>
      <c r="S165" s="12" t="s">
        <v>194</v>
      </c>
      <c r="U165" s="9">
        <v>2852.75</v>
      </c>
      <c r="V165" s="58">
        <v>417.96919700000001</v>
      </c>
      <c r="W165" s="6" t="s">
        <v>194</v>
      </c>
      <c r="Y165" s="9"/>
      <c r="Z165" s="58"/>
      <c r="AA165" s="9"/>
      <c r="AE165" s="25"/>
      <c r="AF165" s="26"/>
      <c r="AG165" s="26"/>
    </row>
    <row r="166" spans="1:33" x14ac:dyDescent="0.2">
      <c r="A166" s="2" t="s">
        <v>157</v>
      </c>
      <c r="C166" s="6">
        <v>106</v>
      </c>
      <c r="D166" s="6" t="s">
        <v>194</v>
      </c>
      <c r="E166" s="6"/>
      <c r="F166" s="6">
        <v>0.44846656600000001</v>
      </c>
      <c r="G166" s="9" t="s">
        <v>195</v>
      </c>
      <c r="H166" s="9"/>
      <c r="I166" s="9">
        <v>54357.75</v>
      </c>
      <c r="J166" s="58">
        <v>8946.1502500000006</v>
      </c>
      <c r="K166" s="9" t="s">
        <v>194</v>
      </c>
      <c r="N166" s="59"/>
      <c r="Q166" s="9"/>
      <c r="R166" s="59"/>
      <c r="V166" s="59"/>
      <c r="W166" s="6"/>
      <c r="Y166" s="10"/>
      <c r="Z166" s="59"/>
      <c r="AA166" s="9"/>
      <c r="AE166" s="25"/>
      <c r="AF166" s="26"/>
      <c r="AG166" s="26"/>
    </row>
    <row r="167" spans="1:33" x14ac:dyDescent="0.2">
      <c r="A167" s="2" t="s">
        <v>158</v>
      </c>
      <c r="C167" s="6">
        <v>74.2</v>
      </c>
      <c r="D167" s="6" t="s">
        <v>194</v>
      </c>
      <c r="E167" s="6"/>
      <c r="F167" s="6">
        <v>0.96053293100000003</v>
      </c>
      <c r="G167" s="9" t="s">
        <v>197</v>
      </c>
      <c r="H167" s="9"/>
      <c r="I167" s="9">
        <v>21521</v>
      </c>
      <c r="J167" s="58">
        <v>4256.8713900000002</v>
      </c>
      <c r="K167" s="9" t="s">
        <v>194</v>
      </c>
      <c r="M167" s="9">
        <v>4110</v>
      </c>
      <c r="N167" s="58">
        <v>305.38827700000002</v>
      </c>
      <c r="O167" s="12" t="s">
        <v>194</v>
      </c>
      <c r="Q167" s="9">
        <v>-250.66669999999999</v>
      </c>
      <c r="R167" s="58">
        <v>377.91709800000001</v>
      </c>
      <c r="S167" s="12" t="s">
        <v>195</v>
      </c>
      <c r="T167" s="9" t="s">
        <v>192</v>
      </c>
      <c r="U167" s="20">
        <v>1151.75</v>
      </c>
      <c r="V167" s="60">
        <v>111.777681135368</v>
      </c>
      <c r="W167" s="6" t="s">
        <v>195</v>
      </c>
      <c r="Y167" s="9"/>
      <c r="Z167" s="58"/>
      <c r="AA167" s="9"/>
      <c r="AE167" s="25"/>
      <c r="AF167" s="26"/>
      <c r="AG167" s="26"/>
    </row>
    <row r="168" spans="1:33" x14ac:dyDescent="0.2">
      <c r="A168" s="2" t="s">
        <v>159</v>
      </c>
      <c r="C168" s="6">
        <v>67.8</v>
      </c>
      <c r="D168" s="6" t="s">
        <v>194</v>
      </c>
      <c r="E168" s="6"/>
      <c r="F168" s="6">
        <v>0.67068878799999998</v>
      </c>
      <c r="G168" s="9" t="s">
        <v>195</v>
      </c>
      <c r="H168" s="9"/>
      <c r="I168" s="9">
        <v>16856.75</v>
      </c>
      <c r="J168" s="58">
        <v>1625.70751</v>
      </c>
      <c r="K168" s="9" t="s">
        <v>194</v>
      </c>
      <c r="M168" s="9">
        <v>4465.75</v>
      </c>
      <c r="N168" s="58">
        <v>474.41639600000002</v>
      </c>
      <c r="O168" s="12" t="s">
        <v>194</v>
      </c>
      <c r="Q168" s="9">
        <v>77.333330000000004</v>
      </c>
      <c r="R168" s="58">
        <v>309.374099</v>
      </c>
      <c r="S168" s="12" t="s">
        <v>194</v>
      </c>
      <c r="U168" s="9">
        <v>1373</v>
      </c>
      <c r="V168" s="58">
        <v>561.27236400000004</v>
      </c>
      <c r="W168" s="6" t="s">
        <v>194</v>
      </c>
      <c r="Y168" s="9"/>
      <c r="Z168" s="58"/>
      <c r="AA168" s="9"/>
      <c r="AE168" s="25"/>
      <c r="AF168" s="26"/>
      <c r="AG168" s="26"/>
    </row>
    <row r="169" spans="1:33" x14ac:dyDescent="0.2">
      <c r="A169" s="2" t="s">
        <v>160</v>
      </c>
      <c r="C169" s="6">
        <v>174</v>
      </c>
      <c r="D169" s="6" t="s">
        <v>194</v>
      </c>
      <c r="E169" s="6"/>
      <c r="F169" s="6">
        <v>0.29286073400000001</v>
      </c>
      <c r="G169" s="9" t="s">
        <v>195</v>
      </c>
      <c r="H169" s="9"/>
      <c r="I169" s="9">
        <v>13352.5</v>
      </c>
      <c r="J169" s="58">
        <v>3001.1540599999998</v>
      </c>
      <c r="K169" s="9" t="s">
        <v>194</v>
      </c>
      <c r="M169" s="9">
        <v>4896</v>
      </c>
      <c r="N169" s="58">
        <v>236.447316</v>
      </c>
      <c r="O169" s="12" t="s">
        <v>194</v>
      </c>
      <c r="Q169" s="9">
        <v>-76.333330000000004</v>
      </c>
      <c r="R169" s="58">
        <v>700.88539200000002</v>
      </c>
      <c r="S169" s="12" t="s">
        <v>195</v>
      </c>
      <c r="U169" s="9">
        <v>2707.25</v>
      </c>
      <c r="V169" s="58">
        <v>351.65454199999999</v>
      </c>
      <c r="W169" s="6" t="s">
        <v>194</v>
      </c>
      <c r="Y169" s="9">
        <v>5919.75</v>
      </c>
      <c r="Z169" s="58">
        <v>1187.12015</v>
      </c>
      <c r="AA169" s="9" t="s">
        <v>194</v>
      </c>
      <c r="AE169" s="25"/>
      <c r="AF169" s="26"/>
      <c r="AG169" s="26"/>
    </row>
    <row r="170" spans="1:33" x14ac:dyDescent="0.2">
      <c r="A170" s="2" t="s">
        <v>161</v>
      </c>
      <c r="C170" s="6">
        <v>308</v>
      </c>
      <c r="D170" s="6" t="s">
        <v>194</v>
      </c>
      <c r="E170" s="6"/>
      <c r="F170" s="6">
        <v>1.3584715940000001</v>
      </c>
      <c r="G170" s="9" t="s">
        <v>194</v>
      </c>
      <c r="H170" s="9"/>
      <c r="I170" s="9">
        <v>11780.5</v>
      </c>
      <c r="J170" s="58">
        <v>2226.1734700000002</v>
      </c>
      <c r="K170" s="9" t="s">
        <v>194</v>
      </c>
      <c r="M170" s="9">
        <v>2746.75</v>
      </c>
      <c r="N170" s="58">
        <v>497.31973299999999</v>
      </c>
      <c r="O170" s="12" t="s">
        <v>194</v>
      </c>
      <c r="Q170" s="9">
        <v>-203.33330000000001</v>
      </c>
      <c r="R170" s="58">
        <v>341.95077600000002</v>
      </c>
      <c r="S170" s="12" t="s">
        <v>195</v>
      </c>
      <c r="T170" s="9" t="s">
        <v>192</v>
      </c>
      <c r="U170" s="20">
        <v>1313.25</v>
      </c>
      <c r="V170" s="60">
        <v>256.445413294915</v>
      </c>
      <c r="W170" s="6" t="s">
        <v>195</v>
      </c>
      <c r="Y170" s="9"/>
      <c r="Z170" s="58"/>
      <c r="AA170" s="9"/>
      <c r="AE170" s="25"/>
      <c r="AF170" s="26"/>
      <c r="AG170" s="26"/>
    </row>
    <row r="171" spans="1:33" x14ac:dyDescent="0.2">
      <c r="A171" s="2" t="s">
        <v>162</v>
      </c>
      <c r="C171" s="6">
        <v>328</v>
      </c>
      <c r="D171" s="6" t="s">
        <v>194</v>
      </c>
      <c r="E171" s="6"/>
      <c r="F171" s="6">
        <v>1.975113122</v>
      </c>
      <c r="G171" s="9" t="s">
        <v>194</v>
      </c>
      <c r="H171" s="9"/>
      <c r="I171" s="9">
        <v>30061.5</v>
      </c>
      <c r="J171" s="58">
        <v>3140.8641600000001</v>
      </c>
      <c r="K171" s="9" t="s">
        <v>194</v>
      </c>
      <c r="N171" s="59"/>
      <c r="Q171" s="9"/>
      <c r="R171" s="59"/>
      <c r="V171" s="59"/>
      <c r="W171" s="6"/>
      <c r="Y171" s="10"/>
      <c r="Z171" s="59"/>
      <c r="AA171" s="9"/>
      <c r="AE171" s="25"/>
      <c r="AF171" s="26"/>
      <c r="AG171" s="26"/>
    </row>
    <row r="172" spans="1:33" x14ac:dyDescent="0.2">
      <c r="A172" s="2" t="s">
        <v>163</v>
      </c>
      <c r="C172" s="6">
        <v>935</v>
      </c>
      <c r="D172" s="6" t="s">
        <v>194</v>
      </c>
      <c r="E172" s="6"/>
      <c r="F172" s="6"/>
      <c r="G172" s="9"/>
      <c r="H172" s="9"/>
      <c r="I172" s="9"/>
      <c r="J172" s="59"/>
      <c r="K172" s="9"/>
      <c r="N172" s="59"/>
      <c r="Q172" s="9"/>
      <c r="R172" s="59"/>
      <c r="V172" s="59"/>
      <c r="W172" s="6"/>
      <c r="Y172" s="10"/>
      <c r="Z172" s="59"/>
      <c r="AA172" s="9"/>
      <c r="AE172" s="25"/>
      <c r="AF172" s="26"/>
      <c r="AG172" s="26"/>
    </row>
    <row r="173" spans="1:33" x14ac:dyDescent="0.2">
      <c r="A173" s="2" t="s">
        <v>164</v>
      </c>
      <c r="C173" s="6">
        <v>46.2</v>
      </c>
      <c r="D173" s="6" t="s">
        <v>194</v>
      </c>
      <c r="E173" s="6"/>
      <c r="F173" s="6">
        <v>0.42207139300000002</v>
      </c>
      <c r="G173" s="9" t="s">
        <v>195</v>
      </c>
      <c r="H173" s="9"/>
      <c r="I173" s="9">
        <v>5230.75</v>
      </c>
      <c r="J173" s="58">
        <v>867.15026599999999</v>
      </c>
      <c r="K173" s="9" t="s">
        <v>194</v>
      </c>
      <c r="M173" s="9">
        <v>1945.25</v>
      </c>
      <c r="N173" s="58">
        <v>408.909424</v>
      </c>
      <c r="O173" s="12" t="s">
        <v>195</v>
      </c>
      <c r="Q173" s="9">
        <v>-1615.6669999999999</v>
      </c>
      <c r="R173" s="58">
        <v>761.20978300000002</v>
      </c>
      <c r="S173" s="12" t="s">
        <v>195</v>
      </c>
      <c r="U173" s="9">
        <v>1274.25</v>
      </c>
      <c r="V173" s="58">
        <v>191.14457899999999</v>
      </c>
      <c r="W173" s="6" t="s">
        <v>195</v>
      </c>
      <c r="Y173" s="9"/>
      <c r="Z173" s="58"/>
      <c r="AA173" s="9"/>
      <c r="AE173" s="25"/>
      <c r="AF173" s="26"/>
      <c r="AG173" s="26"/>
    </row>
    <row r="174" spans="1:33" x14ac:dyDescent="0.2">
      <c r="A174" s="2" t="s">
        <v>165</v>
      </c>
      <c r="C174" s="6">
        <v>5000</v>
      </c>
      <c r="D174" s="6" t="s">
        <v>194</v>
      </c>
      <c r="E174" s="6"/>
      <c r="F174" s="6">
        <v>8.4761186530000003</v>
      </c>
      <c r="G174" s="9" t="s">
        <v>194</v>
      </c>
      <c r="H174" s="9"/>
      <c r="I174" s="9">
        <v>59622.25</v>
      </c>
      <c r="J174" s="60">
        <v>2685.3537786791999</v>
      </c>
      <c r="K174" s="9" t="s">
        <v>194</v>
      </c>
      <c r="N174" s="59"/>
      <c r="Q174" s="9"/>
      <c r="R174" s="59"/>
      <c r="V174" s="59"/>
      <c r="W174" s="6"/>
      <c r="Y174" s="10"/>
      <c r="Z174" s="59"/>
      <c r="AA174" s="9"/>
      <c r="AE174" s="25"/>
      <c r="AF174" s="26"/>
      <c r="AG174" s="26"/>
    </row>
    <row r="175" spans="1:33" x14ac:dyDescent="0.2">
      <c r="A175" s="2" t="s">
        <v>166</v>
      </c>
      <c r="C175" s="6">
        <v>892</v>
      </c>
      <c r="D175" s="6" t="s">
        <v>194</v>
      </c>
      <c r="E175" s="6"/>
      <c r="F175" s="6">
        <v>1.5746606329999999</v>
      </c>
      <c r="G175" s="9" t="s">
        <v>194</v>
      </c>
      <c r="H175" s="9"/>
      <c r="I175" s="9">
        <v>57463.75</v>
      </c>
      <c r="J175" s="60">
        <v>3679.74522442338</v>
      </c>
      <c r="K175" s="9" t="s">
        <v>194</v>
      </c>
      <c r="M175" s="9">
        <v>9611.5</v>
      </c>
      <c r="N175" s="58">
        <v>1632.47144</v>
      </c>
      <c r="O175" s="12" t="s">
        <v>194</v>
      </c>
      <c r="Q175" s="6">
        <v>1838</v>
      </c>
      <c r="R175" s="58">
        <v>337.10087499999997</v>
      </c>
      <c r="S175" s="12" t="s">
        <v>194</v>
      </c>
      <c r="U175" s="9">
        <v>3201.5</v>
      </c>
      <c r="V175" s="58">
        <v>894.20262400000001</v>
      </c>
      <c r="W175" s="6" t="s">
        <v>194</v>
      </c>
      <c r="Y175" s="9">
        <v>15712.5</v>
      </c>
      <c r="Z175" s="58">
        <v>3833.0618300000001</v>
      </c>
      <c r="AA175" s="9" t="s">
        <v>194</v>
      </c>
      <c r="AE175" s="25"/>
      <c r="AF175" s="26"/>
      <c r="AG175" s="26"/>
    </row>
    <row r="176" spans="1:33" x14ac:dyDescent="0.2">
      <c r="A176" s="2" t="s">
        <v>167</v>
      </c>
      <c r="C176" s="6">
        <v>169</v>
      </c>
      <c r="D176" s="6" t="s">
        <v>194</v>
      </c>
      <c r="E176" s="6"/>
      <c r="F176" s="6">
        <v>1.371543489</v>
      </c>
      <c r="G176" s="9" t="s">
        <v>194</v>
      </c>
      <c r="H176" s="9"/>
      <c r="I176" s="9">
        <v>31034.25</v>
      </c>
      <c r="J176" s="58">
        <v>1339.4196199999999</v>
      </c>
      <c r="K176" s="9" t="s">
        <v>194</v>
      </c>
      <c r="M176" s="6">
        <v>6933</v>
      </c>
      <c r="N176" s="58">
        <v>865.17782399999999</v>
      </c>
      <c r="O176" s="12" t="s">
        <v>194</v>
      </c>
      <c r="Q176" s="9">
        <v>82.666669999999996</v>
      </c>
      <c r="R176" s="58">
        <v>178.690608</v>
      </c>
      <c r="S176" s="12" t="s">
        <v>194</v>
      </c>
      <c r="U176" s="6">
        <v>2021.75</v>
      </c>
      <c r="V176" s="58">
        <v>602.29415600000004</v>
      </c>
      <c r="W176" s="6" t="s">
        <v>194</v>
      </c>
      <c r="Y176" s="6">
        <v>5008</v>
      </c>
      <c r="Z176" s="58">
        <v>821.08343100000002</v>
      </c>
      <c r="AA176" s="9" t="s">
        <v>194</v>
      </c>
      <c r="AE176" s="25"/>
      <c r="AF176" s="26"/>
      <c r="AG176" s="26"/>
    </row>
    <row r="177" spans="1:33" x14ac:dyDescent="0.2">
      <c r="A177" s="2" t="s">
        <v>168</v>
      </c>
      <c r="C177" s="6">
        <v>773</v>
      </c>
      <c r="D177" s="6" t="s">
        <v>194</v>
      </c>
      <c r="E177" s="6"/>
      <c r="F177" s="6">
        <v>2.5859728510000002</v>
      </c>
      <c r="G177" s="9" t="s">
        <v>194</v>
      </c>
      <c r="H177" s="9"/>
      <c r="I177" s="9">
        <v>58320.5</v>
      </c>
      <c r="J177" s="60">
        <v>5935.0939616263304</v>
      </c>
      <c r="K177" s="9" t="s">
        <v>194</v>
      </c>
      <c r="L177" s="9" t="s">
        <v>192</v>
      </c>
      <c r="M177" s="14">
        <v>7643.75</v>
      </c>
      <c r="N177" s="60">
        <v>761.27935082990405</v>
      </c>
      <c r="O177" s="12" t="s">
        <v>194</v>
      </c>
      <c r="Q177" s="9">
        <v>552.66669999999999</v>
      </c>
      <c r="R177" s="58">
        <v>763.573397</v>
      </c>
      <c r="S177" s="12" t="s">
        <v>194</v>
      </c>
      <c r="U177" s="9">
        <v>3154.25</v>
      </c>
      <c r="V177" s="58">
        <v>776.23337300000003</v>
      </c>
      <c r="W177" s="6" t="s">
        <v>194</v>
      </c>
      <c r="Y177" s="9"/>
      <c r="Z177" s="58"/>
      <c r="AA177" s="9"/>
      <c r="AE177" s="25"/>
      <c r="AF177" s="26"/>
      <c r="AG177" s="26"/>
    </row>
    <row r="178" spans="1:33" x14ac:dyDescent="0.2">
      <c r="A178" s="2" t="s">
        <v>169</v>
      </c>
      <c r="C178" s="6">
        <v>91.6</v>
      </c>
      <c r="D178" s="6" t="s">
        <v>194</v>
      </c>
      <c r="E178" s="6"/>
      <c r="F178" s="6">
        <v>0.74434389099999998</v>
      </c>
      <c r="G178" s="9" t="s">
        <v>195</v>
      </c>
      <c r="H178" s="9"/>
      <c r="I178" s="9">
        <v>8820</v>
      </c>
      <c r="J178" s="58">
        <v>1257.0433599999999</v>
      </c>
      <c r="K178" s="9" t="s">
        <v>194</v>
      </c>
      <c r="L178" s="9" t="s">
        <v>192</v>
      </c>
      <c r="M178" s="14">
        <v>2840.5</v>
      </c>
      <c r="N178" s="60">
        <v>508.59381304403098</v>
      </c>
      <c r="O178" s="12" t="s">
        <v>194</v>
      </c>
      <c r="Q178" s="6">
        <v>-177</v>
      </c>
      <c r="R178" s="58">
        <v>175.48789099999999</v>
      </c>
      <c r="S178" s="12" t="s">
        <v>195</v>
      </c>
      <c r="U178" s="9">
        <v>1308</v>
      </c>
      <c r="V178" s="58">
        <v>349.01289400000002</v>
      </c>
      <c r="W178" s="6" t="s">
        <v>195</v>
      </c>
      <c r="Y178" s="9">
        <v>1364.5</v>
      </c>
      <c r="Z178" s="58">
        <v>821.34787600000004</v>
      </c>
      <c r="AA178" s="9" t="s">
        <v>194</v>
      </c>
      <c r="AE178" s="25"/>
      <c r="AF178" s="26"/>
      <c r="AG178" s="26"/>
    </row>
    <row r="179" spans="1:33" x14ac:dyDescent="0.2">
      <c r="A179" s="2" t="s">
        <v>170</v>
      </c>
      <c r="C179" s="6">
        <v>370</v>
      </c>
      <c r="D179" s="6" t="s">
        <v>194</v>
      </c>
      <c r="E179" s="6"/>
      <c r="F179" s="6">
        <v>2.1654097540000001</v>
      </c>
      <c r="G179" s="9" t="s">
        <v>194</v>
      </c>
      <c r="H179" s="9"/>
      <c r="I179" s="9">
        <v>46252.5</v>
      </c>
      <c r="J179" s="58">
        <v>7736.0598300000001</v>
      </c>
      <c r="K179" s="9" t="s">
        <v>194</v>
      </c>
      <c r="M179" s="9">
        <v>6148.75</v>
      </c>
      <c r="N179" s="58">
        <v>1172.2674300000001</v>
      </c>
      <c r="O179" s="12" t="s">
        <v>194</v>
      </c>
      <c r="Q179" s="9">
        <v>387</v>
      </c>
      <c r="R179" s="58">
        <v>129.96538000000001</v>
      </c>
      <c r="S179" s="12" t="s">
        <v>194</v>
      </c>
      <c r="U179" s="9">
        <v>2426</v>
      </c>
      <c r="V179" s="58">
        <v>246.49678800000001</v>
      </c>
      <c r="W179" s="6" t="s">
        <v>194</v>
      </c>
      <c r="Y179" s="9">
        <v>4640.25</v>
      </c>
      <c r="Z179" s="58">
        <v>2777.6941700000002</v>
      </c>
      <c r="AA179" s="9" t="s">
        <v>194</v>
      </c>
      <c r="AE179" s="25"/>
      <c r="AF179" s="26"/>
      <c r="AG179" s="26"/>
    </row>
    <row r="180" spans="1:33" x14ac:dyDescent="0.2">
      <c r="A180" s="2" t="s">
        <v>171</v>
      </c>
      <c r="C180" s="6">
        <v>118</v>
      </c>
      <c r="D180" s="6" t="s">
        <v>194</v>
      </c>
      <c r="E180" s="6"/>
      <c r="F180" s="6">
        <v>0.81297134199999999</v>
      </c>
      <c r="G180" s="9" t="s">
        <v>197</v>
      </c>
      <c r="H180" s="9"/>
      <c r="I180" s="9">
        <v>19442.25</v>
      </c>
      <c r="J180" s="58">
        <v>3738.82926</v>
      </c>
      <c r="K180" s="9" t="s">
        <v>194</v>
      </c>
      <c r="N180" s="59"/>
      <c r="Q180" s="9"/>
      <c r="R180" s="59"/>
      <c r="V180" s="59"/>
      <c r="W180" s="6"/>
      <c r="Y180" s="10"/>
      <c r="Z180" s="59"/>
      <c r="AA180" s="9"/>
      <c r="AE180" s="25"/>
      <c r="AF180" s="26"/>
      <c r="AG180" s="26"/>
    </row>
    <row r="181" spans="1:33" x14ac:dyDescent="0.2">
      <c r="A181" s="2"/>
      <c r="C181" s="6"/>
      <c r="D181" s="6"/>
      <c r="E181" s="6"/>
      <c r="F181" s="6"/>
      <c r="G181" s="9"/>
      <c r="H181" s="9"/>
      <c r="I181" s="9"/>
      <c r="J181" s="59"/>
      <c r="K181" s="9"/>
      <c r="N181" s="59"/>
      <c r="Q181" s="9"/>
      <c r="R181" s="59"/>
      <c r="V181" s="59"/>
      <c r="W181" s="6"/>
      <c r="Y181" s="10"/>
      <c r="Z181" s="59"/>
      <c r="AA181" s="9"/>
      <c r="AE181" s="25"/>
      <c r="AF181" s="26"/>
      <c r="AG181" s="26"/>
    </row>
    <row r="182" spans="1:33" x14ac:dyDescent="0.2">
      <c r="A182" s="2" t="s">
        <v>172</v>
      </c>
      <c r="C182" s="6">
        <v>1244</v>
      </c>
      <c r="D182" s="6" t="s">
        <v>194</v>
      </c>
      <c r="E182" s="6"/>
      <c r="F182" s="6">
        <v>4.4542483659999998</v>
      </c>
      <c r="G182" s="9" t="s">
        <v>194</v>
      </c>
      <c r="H182" s="9"/>
      <c r="I182" s="9">
        <v>55324.25</v>
      </c>
      <c r="J182" s="60">
        <v>5242.7866874401798</v>
      </c>
      <c r="K182" s="9" t="s">
        <v>194</v>
      </c>
      <c r="M182" s="9">
        <v>8024.25</v>
      </c>
      <c r="N182" s="58">
        <v>997.261709</v>
      </c>
      <c r="O182" s="12" t="s">
        <v>194</v>
      </c>
      <c r="Q182" s="6">
        <v>1233.3330000000001</v>
      </c>
      <c r="R182" s="58">
        <v>254.08331999999999</v>
      </c>
      <c r="S182" s="12" t="s">
        <v>194</v>
      </c>
      <c r="U182" s="9">
        <v>4148.5</v>
      </c>
      <c r="V182" s="58">
        <v>533.45009100000004</v>
      </c>
      <c r="W182" s="6" t="s">
        <v>194</v>
      </c>
      <c r="Y182" s="9">
        <v>7250.5</v>
      </c>
      <c r="Z182" s="58">
        <v>1108.2747899999999</v>
      </c>
      <c r="AA182" s="9" t="s">
        <v>194</v>
      </c>
      <c r="AE182" s="25"/>
      <c r="AF182" s="26"/>
      <c r="AG182" s="26"/>
    </row>
    <row r="183" spans="1:33" x14ac:dyDescent="0.2">
      <c r="A183" s="2" t="s">
        <v>173</v>
      </c>
      <c r="C183" s="6">
        <v>27.8</v>
      </c>
      <c r="D183" s="6" t="s">
        <v>194</v>
      </c>
      <c r="E183" s="6"/>
      <c r="F183" s="6">
        <v>0.240070387</v>
      </c>
      <c r="G183" s="9" t="s">
        <v>195</v>
      </c>
      <c r="H183" s="9"/>
      <c r="I183" s="9">
        <v>6249.5</v>
      </c>
      <c r="J183" s="58">
        <v>837.72728300000006</v>
      </c>
      <c r="K183" s="9" t="s">
        <v>194</v>
      </c>
      <c r="N183" s="59"/>
      <c r="Q183" s="9"/>
      <c r="R183" s="59"/>
      <c r="V183" s="59"/>
      <c r="Y183" s="10"/>
      <c r="Z183" s="59"/>
      <c r="AA183" s="9"/>
      <c r="AE183" s="25"/>
      <c r="AF183" s="26"/>
      <c r="AG183" s="26"/>
    </row>
    <row r="184" spans="1:33" x14ac:dyDescent="0.2">
      <c r="A184" s="2" t="s">
        <v>174</v>
      </c>
      <c r="C184" s="6">
        <v>213</v>
      </c>
      <c r="D184" s="6" t="s">
        <v>194</v>
      </c>
      <c r="E184" s="6"/>
      <c r="F184" s="6">
        <v>1.0545500249999999</v>
      </c>
      <c r="G184" s="9" t="s">
        <v>197</v>
      </c>
      <c r="H184" s="9"/>
      <c r="I184" s="9">
        <v>13686.5</v>
      </c>
      <c r="J184" s="58">
        <v>824.41191200000003</v>
      </c>
      <c r="K184" s="9" t="s">
        <v>194</v>
      </c>
      <c r="M184" s="9">
        <v>3904.25</v>
      </c>
      <c r="N184" s="58">
        <v>371.47936199999998</v>
      </c>
      <c r="O184" s="12" t="s">
        <v>194</v>
      </c>
      <c r="Q184" s="9">
        <v>-586</v>
      </c>
      <c r="R184" s="58">
        <v>571.69834700000001</v>
      </c>
      <c r="S184" s="12" t="s">
        <v>195</v>
      </c>
      <c r="U184" s="9">
        <v>1182.75</v>
      </c>
      <c r="V184" s="58">
        <v>531.36514399999999</v>
      </c>
      <c r="W184" s="6" t="s">
        <v>195</v>
      </c>
      <c r="Y184" s="9"/>
      <c r="Z184" s="58"/>
      <c r="AA184" s="9"/>
      <c r="AE184" s="25"/>
      <c r="AF184" s="26"/>
      <c r="AG184" s="26"/>
    </row>
    <row r="185" spans="1:33" x14ac:dyDescent="0.2">
      <c r="A185" s="2" t="s">
        <v>175</v>
      </c>
      <c r="C185" s="6">
        <v>1.93</v>
      </c>
      <c r="D185" s="6" t="s">
        <v>194</v>
      </c>
      <c r="E185" s="6"/>
      <c r="F185" s="6">
        <v>0.215183509</v>
      </c>
      <c r="G185" s="9" t="s">
        <v>195</v>
      </c>
      <c r="H185" s="9"/>
      <c r="I185" s="9">
        <v>2651.25</v>
      </c>
      <c r="J185" s="58">
        <v>601.81634799999995</v>
      </c>
      <c r="K185" s="9" t="s">
        <v>195</v>
      </c>
      <c r="N185" s="59"/>
      <c r="Q185" s="9"/>
      <c r="R185" s="59"/>
      <c r="V185" s="59"/>
      <c r="Y185" s="10"/>
      <c r="Z185" s="59"/>
      <c r="AA185" s="9"/>
      <c r="AE185" s="25"/>
      <c r="AF185" s="26"/>
      <c r="AG185" s="26"/>
    </row>
    <row r="186" spans="1:33" x14ac:dyDescent="0.2">
      <c r="A186" s="2" t="s">
        <v>176</v>
      </c>
      <c r="C186" s="6">
        <v>462</v>
      </c>
      <c r="D186" s="6" t="s">
        <v>194</v>
      </c>
      <c r="E186" s="6"/>
      <c r="F186" s="6">
        <v>0.64303670199999996</v>
      </c>
      <c r="G186" s="9" t="s">
        <v>195</v>
      </c>
      <c r="H186" s="9"/>
      <c r="I186" s="9">
        <v>61649</v>
      </c>
      <c r="J186" s="60">
        <v>711.20883009141596</v>
      </c>
      <c r="K186" s="9" t="s">
        <v>194</v>
      </c>
      <c r="M186" s="9">
        <v>4012.75</v>
      </c>
      <c r="N186" s="58">
        <v>811.03323999999998</v>
      </c>
      <c r="O186" s="12" t="s">
        <v>194</v>
      </c>
      <c r="Q186" s="9">
        <v>267.33330000000001</v>
      </c>
      <c r="R186" s="58">
        <v>195.72514699999999</v>
      </c>
      <c r="S186" s="12" t="s">
        <v>194</v>
      </c>
      <c r="U186" s="9">
        <v>2354</v>
      </c>
      <c r="V186" s="58">
        <v>876.00570800000003</v>
      </c>
      <c r="W186" s="6" t="s">
        <v>194</v>
      </c>
      <c r="Y186" s="9">
        <v>2773.5</v>
      </c>
      <c r="Z186" s="58">
        <v>587.11072200000001</v>
      </c>
      <c r="AA186" s="9" t="s">
        <v>194</v>
      </c>
      <c r="AE186" s="25"/>
      <c r="AF186" s="26"/>
      <c r="AG186" s="26"/>
    </row>
    <row r="187" spans="1:33" x14ac:dyDescent="0.2">
      <c r="A187" s="2" t="s">
        <v>177</v>
      </c>
      <c r="C187" s="6">
        <v>385</v>
      </c>
      <c r="D187" s="6" t="s">
        <v>194</v>
      </c>
      <c r="E187" s="6"/>
      <c r="F187" s="6">
        <v>3.672951232</v>
      </c>
      <c r="G187" s="9" t="s">
        <v>194</v>
      </c>
      <c r="H187" s="9"/>
      <c r="I187" s="9">
        <v>58853.75</v>
      </c>
      <c r="J187" s="60">
        <v>4164.59909034871</v>
      </c>
      <c r="K187" s="9" t="s">
        <v>194</v>
      </c>
      <c r="M187" s="9">
        <v>8297.25</v>
      </c>
      <c r="N187" s="58">
        <v>1016.83344</v>
      </c>
      <c r="O187" s="12" t="s">
        <v>194</v>
      </c>
      <c r="Q187" s="9">
        <v>306</v>
      </c>
      <c r="R187" s="58">
        <v>899.20631700000001</v>
      </c>
      <c r="S187" s="12" t="s">
        <v>194</v>
      </c>
      <c r="U187" s="9">
        <v>1758.5</v>
      </c>
      <c r="V187" s="58">
        <v>755.72768499999995</v>
      </c>
      <c r="W187" s="6" t="s">
        <v>194</v>
      </c>
      <c r="Y187" s="9"/>
      <c r="Z187" s="58"/>
      <c r="AA187" s="9"/>
      <c r="AE187" s="25"/>
      <c r="AF187" s="26"/>
      <c r="AG187" s="26"/>
    </row>
    <row r="188" spans="1:33" x14ac:dyDescent="0.2">
      <c r="A188" s="2" t="s">
        <v>178</v>
      </c>
      <c r="C188" s="6">
        <v>577</v>
      </c>
      <c r="D188" s="6" t="s">
        <v>194</v>
      </c>
      <c r="E188" s="6"/>
      <c r="F188" s="6">
        <v>1.4957264960000001</v>
      </c>
      <c r="G188" s="9" t="s">
        <v>194</v>
      </c>
      <c r="H188" s="9"/>
      <c r="I188" s="9">
        <v>55387.5</v>
      </c>
      <c r="J188" s="60">
        <v>7670.7230645704703</v>
      </c>
      <c r="K188" s="9" t="s">
        <v>194</v>
      </c>
      <c r="M188" s="9">
        <v>8385.5</v>
      </c>
      <c r="N188" s="58">
        <v>564.93804999999998</v>
      </c>
      <c r="O188" s="12" t="s">
        <v>194</v>
      </c>
      <c r="Q188" s="9">
        <v>500.66669999999999</v>
      </c>
      <c r="R188" s="58">
        <v>369.98558500000001</v>
      </c>
      <c r="S188" s="12" t="s">
        <v>194</v>
      </c>
      <c r="U188" s="9">
        <v>3012</v>
      </c>
      <c r="V188" s="58">
        <v>381.26193999999998</v>
      </c>
      <c r="W188" s="6" t="s">
        <v>194</v>
      </c>
      <c r="Y188" s="9">
        <v>10766.25</v>
      </c>
      <c r="Z188" s="58">
        <v>1710.12249</v>
      </c>
      <c r="AA188" s="9" t="s">
        <v>194</v>
      </c>
      <c r="AE188" s="25"/>
      <c r="AF188" s="26"/>
      <c r="AG188" s="26"/>
    </row>
    <row r="189" spans="1:33" x14ac:dyDescent="0.2">
      <c r="A189" s="2" t="s">
        <v>179</v>
      </c>
      <c r="C189" s="6">
        <v>180</v>
      </c>
      <c r="D189" s="6" t="s">
        <v>194</v>
      </c>
      <c r="E189" s="6"/>
      <c r="F189" s="6">
        <v>1.57918552</v>
      </c>
      <c r="G189" s="9" t="s">
        <v>194</v>
      </c>
      <c r="H189" s="9"/>
      <c r="I189" s="9">
        <v>28615.25</v>
      </c>
      <c r="J189" s="58">
        <v>2199.4173999999998</v>
      </c>
      <c r="K189" s="9" t="s">
        <v>194</v>
      </c>
      <c r="M189" s="9">
        <v>3434.5</v>
      </c>
      <c r="N189" s="58">
        <v>633.31640300000004</v>
      </c>
      <c r="O189" s="12" t="s">
        <v>194</v>
      </c>
      <c r="Q189" s="9">
        <v>-9.3333329999999997</v>
      </c>
      <c r="R189" s="58">
        <v>763.11030200000005</v>
      </c>
      <c r="S189" s="12" t="s">
        <v>195</v>
      </c>
      <c r="T189" s="9" t="s">
        <v>192</v>
      </c>
      <c r="U189" s="20">
        <v>1237.75</v>
      </c>
      <c r="V189" s="60">
        <v>272.23075383456103</v>
      </c>
      <c r="W189" s="6" t="s">
        <v>195</v>
      </c>
      <c r="Y189" s="9"/>
      <c r="Z189" s="58"/>
      <c r="AA189" s="9"/>
      <c r="AE189" s="25"/>
      <c r="AF189" s="26"/>
      <c r="AG189" s="26"/>
    </row>
    <row r="190" spans="1:33" x14ac:dyDescent="0.2">
      <c r="A190" s="2" t="s">
        <v>180</v>
      </c>
      <c r="C190" s="6">
        <v>43.3</v>
      </c>
      <c r="D190" s="6" t="s">
        <v>194</v>
      </c>
      <c r="E190" s="6"/>
      <c r="F190" s="6">
        <v>0.24912016100000001</v>
      </c>
      <c r="G190" s="9" t="s">
        <v>195</v>
      </c>
      <c r="H190" s="9"/>
      <c r="I190" s="9">
        <v>14776.5</v>
      </c>
      <c r="J190" s="58">
        <v>3124.5834399999999</v>
      </c>
      <c r="K190" s="9" t="s">
        <v>194</v>
      </c>
      <c r="M190" s="9">
        <v>2566.25</v>
      </c>
      <c r="N190" s="58">
        <v>89.912457399999994</v>
      </c>
      <c r="O190" s="12" t="s">
        <v>194</v>
      </c>
      <c r="Q190" s="9">
        <v>-287</v>
      </c>
      <c r="R190" s="58">
        <v>207.42227500000001</v>
      </c>
      <c r="S190" s="12" t="s">
        <v>195</v>
      </c>
      <c r="U190" s="9">
        <v>1429.5</v>
      </c>
      <c r="V190" s="58">
        <v>176.93218999999999</v>
      </c>
      <c r="W190" s="6" t="s">
        <v>194</v>
      </c>
      <c r="Y190" s="9">
        <v>1873.3333333333301</v>
      </c>
      <c r="Z190" s="58">
        <v>728.45338400000003</v>
      </c>
      <c r="AA190" s="9" t="s">
        <v>194</v>
      </c>
      <c r="AE190" s="25"/>
      <c r="AF190" s="26"/>
      <c r="AG190" s="26"/>
    </row>
    <row r="191" spans="1:33" x14ac:dyDescent="0.2">
      <c r="A191" s="2" t="s">
        <v>181</v>
      </c>
      <c r="C191" s="6">
        <v>63.6</v>
      </c>
      <c r="D191" s="6" t="s">
        <v>194</v>
      </c>
      <c r="E191" s="6"/>
      <c r="F191" s="6">
        <v>0.34162895900000001</v>
      </c>
      <c r="G191" s="9" t="s">
        <v>195</v>
      </c>
      <c r="H191" s="9"/>
      <c r="I191" s="9">
        <v>47663.25</v>
      </c>
      <c r="J191" s="58">
        <v>8290.7949100000005</v>
      </c>
      <c r="K191" s="9" t="s">
        <v>194</v>
      </c>
      <c r="M191" s="9">
        <v>2782</v>
      </c>
      <c r="N191" s="58">
        <v>231.18967699999999</v>
      </c>
      <c r="O191" s="12" t="s">
        <v>194</v>
      </c>
      <c r="Q191" s="9">
        <v>25.66667</v>
      </c>
      <c r="R191" s="58">
        <v>134.64892599999999</v>
      </c>
      <c r="S191" s="12" t="s">
        <v>194</v>
      </c>
      <c r="U191" s="9">
        <v>1501</v>
      </c>
      <c r="V191" s="58">
        <v>134.658828</v>
      </c>
      <c r="W191" s="6" t="s">
        <v>194</v>
      </c>
      <c r="Y191" s="9"/>
      <c r="Z191" s="58"/>
      <c r="AA191" s="9"/>
      <c r="AE191" s="25"/>
      <c r="AF191" s="26"/>
      <c r="AG191" s="26"/>
    </row>
    <row r="192" spans="1:33" x14ac:dyDescent="0.2">
      <c r="A192" s="2" t="s">
        <v>182</v>
      </c>
      <c r="C192" s="6">
        <v>16.5</v>
      </c>
      <c r="D192" s="6" t="s">
        <v>194</v>
      </c>
      <c r="E192" s="6"/>
      <c r="F192" s="6">
        <v>0.532176973</v>
      </c>
      <c r="G192" s="9" t="s">
        <v>195</v>
      </c>
      <c r="H192" s="9"/>
      <c r="I192" s="9">
        <v>18916</v>
      </c>
      <c r="J192" s="58">
        <v>3315.1676699999998</v>
      </c>
      <c r="K192" s="9" t="s">
        <v>194</v>
      </c>
      <c r="N192" s="59"/>
      <c r="Q192" s="9"/>
      <c r="R192" s="59"/>
      <c r="V192" s="59"/>
      <c r="Y192" s="10"/>
      <c r="Z192" s="59"/>
      <c r="AA192" s="9"/>
      <c r="AE192" s="25"/>
      <c r="AF192" s="26"/>
      <c r="AG192" s="26"/>
    </row>
    <row r="193" spans="1:33" x14ac:dyDescent="0.2">
      <c r="A193" s="2" t="s">
        <v>223</v>
      </c>
      <c r="C193" s="6">
        <v>5000</v>
      </c>
      <c r="D193" s="6" t="s">
        <v>194</v>
      </c>
      <c r="E193" s="6"/>
      <c r="F193" s="6">
        <v>9.2770236300000004</v>
      </c>
      <c r="G193" s="9" t="s">
        <v>194</v>
      </c>
      <c r="H193" s="9"/>
      <c r="I193" s="9">
        <v>60920.25</v>
      </c>
      <c r="J193" s="60">
        <v>505.44328729014399</v>
      </c>
      <c r="K193" s="9" t="s">
        <v>194</v>
      </c>
      <c r="N193" s="59"/>
      <c r="Q193" s="9"/>
      <c r="R193" s="59"/>
      <c r="V193" s="59"/>
      <c r="Y193" s="10"/>
      <c r="Z193" s="59"/>
      <c r="AA193" s="9"/>
      <c r="AE193" s="25"/>
      <c r="AF193" s="26"/>
      <c r="AG193" s="26"/>
    </row>
    <row r="194" spans="1:33" x14ac:dyDescent="0.2">
      <c r="A194" s="2" t="s">
        <v>183</v>
      </c>
      <c r="C194" s="6">
        <v>743</v>
      </c>
      <c r="D194" s="6" t="s">
        <v>194</v>
      </c>
      <c r="E194" s="6"/>
      <c r="F194" s="6">
        <v>1.111362494</v>
      </c>
      <c r="G194" s="9" t="s">
        <v>194</v>
      </c>
      <c r="H194" s="9"/>
      <c r="I194" s="9">
        <v>48243.5</v>
      </c>
      <c r="J194" s="58">
        <v>3621.1422200000002</v>
      </c>
      <c r="K194" s="9" t="s">
        <v>194</v>
      </c>
      <c r="L194" s="9" t="s">
        <v>192</v>
      </c>
      <c r="M194" s="14">
        <v>5613.75</v>
      </c>
      <c r="N194" s="60">
        <v>596.49050006405503</v>
      </c>
      <c r="O194" s="12" t="s">
        <v>194</v>
      </c>
      <c r="Q194" s="9">
        <v>2427.6669999999999</v>
      </c>
      <c r="R194" s="58">
        <v>293.84066000000001</v>
      </c>
      <c r="S194" s="12" t="s">
        <v>194</v>
      </c>
      <c r="T194" s="9" t="s">
        <v>192</v>
      </c>
      <c r="U194" s="20">
        <v>1219.6669999999999</v>
      </c>
      <c r="V194" s="60">
        <v>139.31738345710201</v>
      </c>
      <c r="W194" s="6" t="s">
        <v>195</v>
      </c>
      <c r="Y194" s="9"/>
      <c r="Z194" s="58"/>
      <c r="AA194" s="9"/>
      <c r="AE194" s="25"/>
      <c r="AF194" s="26"/>
      <c r="AG194" s="26"/>
    </row>
    <row r="195" spans="1:33" x14ac:dyDescent="0.2">
      <c r="A195" s="2" t="s">
        <v>184</v>
      </c>
      <c r="C195" s="6">
        <v>137</v>
      </c>
      <c r="D195" s="6" t="s">
        <v>194</v>
      </c>
      <c r="E195" s="6"/>
      <c r="F195" s="6">
        <v>0.32704876799999999</v>
      </c>
      <c r="G195" s="9" t="s">
        <v>195</v>
      </c>
      <c r="H195" s="9"/>
      <c r="I195" s="9">
        <v>7833.25</v>
      </c>
      <c r="J195" s="58">
        <v>1550.0297599999999</v>
      </c>
      <c r="K195" s="9" t="s">
        <v>194</v>
      </c>
      <c r="M195" s="9">
        <v>3951</v>
      </c>
      <c r="N195" s="58">
        <v>465.60713099999998</v>
      </c>
      <c r="O195" s="12" t="s">
        <v>194</v>
      </c>
      <c r="Q195" s="9">
        <v>22.33333</v>
      </c>
      <c r="R195" s="58">
        <v>282.447045</v>
      </c>
      <c r="S195" s="12" t="s">
        <v>194</v>
      </c>
      <c r="U195" s="9">
        <v>2572.25</v>
      </c>
      <c r="V195" s="58">
        <v>880.93752099999995</v>
      </c>
      <c r="W195" s="6" t="s">
        <v>194</v>
      </c>
      <c r="Y195" s="9"/>
      <c r="Z195" s="58"/>
      <c r="AA195" s="9"/>
      <c r="AE195" s="25"/>
      <c r="AF195" s="26"/>
      <c r="AG195" s="26"/>
    </row>
    <row r="196" spans="1:33" x14ac:dyDescent="0.2">
      <c r="A196" s="2" t="s">
        <v>185</v>
      </c>
      <c r="C196" s="6">
        <v>45.3</v>
      </c>
      <c r="D196" s="6" t="s">
        <v>194</v>
      </c>
      <c r="E196" s="6"/>
      <c r="F196" s="6">
        <v>0.223479135</v>
      </c>
      <c r="G196" s="9" t="s">
        <v>195</v>
      </c>
      <c r="H196" s="9"/>
      <c r="I196" s="9">
        <v>10178.25</v>
      </c>
      <c r="J196" s="58">
        <v>1577.2240099999999</v>
      </c>
      <c r="K196" s="9" t="s">
        <v>194</v>
      </c>
      <c r="M196" s="9">
        <v>1996.25</v>
      </c>
      <c r="N196" s="58">
        <v>476.14589899999999</v>
      </c>
      <c r="O196" s="12" t="s">
        <v>195</v>
      </c>
      <c r="Q196" s="9">
        <v>53.666670000000003</v>
      </c>
      <c r="R196" s="58">
        <v>68.002450899999999</v>
      </c>
      <c r="S196" s="12" t="s">
        <v>194</v>
      </c>
      <c r="U196" s="9">
        <v>1221.5</v>
      </c>
      <c r="V196" s="58">
        <v>568.27076899999997</v>
      </c>
      <c r="W196" s="6" t="s">
        <v>195</v>
      </c>
      <c r="Y196" s="9"/>
      <c r="Z196" s="58"/>
      <c r="AA196" s="9"/>
      <c r="AE196" s="25"/>
      <c r="AF196" s="26"/>
      <c r="AG196" s="26"/>
    </row>
    <row r="197" spans="1:33" x14ac:dyDescent="0.2">
      <c r="A197" s="2" t="s">
        <v>186</v>
      </c>
      <c r="C197" s="6">
        <v>224</v>
      </c>
      <c r="D197" s="6" t="s">
        <v>194</v>
      </c>
      <c r="E197" s="6"/>
      <c r="F197" s="6">
        <v>1.3428858720000001</v>
      </c>
      <c r="G197" s="9" t="s">
        <v>194</v>
      </c>
      <c r="H197" s="9"/>
      <c r="I197" s="9">
        <v>29113.75</v>
      </c>
      <c r="J197" s="58">
        <v>4083.8795599999999</v>
      </c>
      <c r="K197" s="9" t="s">
        <v>194</v>
      </c>
      <c r="N197" s="59"/>
      <c r="Q197" s="9"/>
      <c r="R197" s="59"/>
      <c r="V197" s="59"/>
      <c r="Y197" s="10"/>
      <c r="Z197" s="59"/>
      <c r="AA197" s="9"/>
      <c r="AE197" s="25"/>
      <c r="AF197" s="26"/>
      <c r="AG197" s="26"/>
    </row>
    <row r="198" spans="1:33" x14ac:dyDescent="0.2">
      <c r="A198" s="2" t="s">
        <v>187</v>
      </c>
      <c r="C198" s="6">
        <v>120</v>
      </c>
      <c r="D198" s="6" t="s">
        <v>194</v>
      </c>
      <c r="E198" s="6"/>
      <c r="F198" s="6">
        <v>0.617395676</v>
      </c>
      <c r="G198" s="9" t="s">
        <v>195</v>
      </c>
      <c r="H198" s="9"/>
      <c r="I198" s="9">
        <v>30888.25</v>
      </c>
      <c r="J198" s="58">
        <v>4288.7684600000002</v>
      </c>
      <c r="K198" s="9" t="s">
        <v>194</v>
      </c>
      <c r="N198" s="59"/>
      <c r="Q198" s="9"/>
      <c r="R198" s="59"/>
      <c r="V198" s="59"/>
      <c r="Y198" s="10"/>
      <c r="Z198" s="59"/>
      <c r="AA198" s="9"/>
      <c r="AE198" s="25"/>
      <c r="AF198" s="26"/>
      <c r="AG198" s="26"/>
    </row>
    <row r="199" spans="1:33" x14ac:dyDescent="0.2">
      <c r="A199" s="2" t="s">
        <v>188</v>
      </c>
      <c r="C199" s="6">
        <v>58.2</v>
      </c>
      <c r="D199" s="6" t="s">
        <v>194</v>
      </c>
      <c r="E199" s="6"/>
      <c r="F199" s="6">
        <v>0.60432378099999995</v>
      </c>
      <c r="G199" s="9" t="s">
        <v>195</v>
      </c>
      <c r="H199" s="9"/>
      <c r="I199" s="9">
        <v>20831.5</v>
      </c>
      <c r="J199" s="58">
        <v>3512.0146599999998</v>
      </c>
      <c r="K199" s="9" t="s">
        <v>194</v>
      </c>
      <c r="M199" s="9">
        <v>4412.5</v>
      </c>
      <c r="N199" s="58">
        <v>414.84816499999999</v>
      </c>
      <c r="O199" s="12" t="s">
        <v>194</v>
      </c>
      <c r="Q199" s="9">
        <v>237</v>
      </c>
      <c r="R199" s="58">
        <v>203.84062399999999</v>
      </c>
      <c r="S199" s="12" t="s">
        <v>194</v>
      </c>
      <c r="U199" s="9">
        <v>1942.5</v>
      </c>
      <c r="V199" s="58">
        <v>293.14558399999999</v>
      </c>
      <c r="W199" s="6" t="s">
        <v>194</v>
      </c>
      <c r="Y199" s="9"/>
      <c r="Z199" s="58"/>
      <c r="AA199" s="9"/>
      <c r="AE199" s="25"/>
      <c r="AF199" s="26"/>
      <c r="AG199" s="26"/>
    </row>
    <row r="200" spans="1:33" x14ac:dyDescent="0.2">
      <c r="A200" s="2" t="s">
        <v>189</v>
      </c>
      <c r="C200" s="6">
        <v>139</v>
      </c>
      <c r="D200" s="6" t="s">
        <v>194</v>
      </c>
      <c r="E200" s="6"/>
      <c r="F200" s="6">
        <v>1.158622423</v>
      </c>
      <c r="G200" s="9" t="s">
        <v>194</v>
      </c>
      <c r="H200" s="9"/>
      <c r="I200" s="9">
        <v>18332.75</v>
      </c>
      <c r="J200" s="58">
        <v>2572.0981499999998</v>
      </c>
      <c r="K200" s="9" t="s">
        <v>194</v>
      </c>
      <c r="M200" s="9">
        <v>7832.25</v>
      </c>
      <c r="N200" s="58">
        <v>996.86320499999999</v>
      </c>
      <c r="O200" s="12" t="s">
        <v>194</v>
      </c>
      <c r="Q200" s="9">
        <v>638</v>
      </c>
      <c r="R200" s="58">
        <v>182.008242</v>
      </c>
      <c r="S200" s="12" t="s">
        <v>194</v>
      </c>
      <c r="U200" s="9">
        <v>3256.25</v>
      </c>
      <c r="V200" s="58">
        <v>1330.2832699999999</v>
      </c>
      <c r="W200" s="6" t="s">
        <v>194</v>
      </c>
      <c r="Y200" s="9">
        <v>7532.5</v>
      </c>
      <c r="Z200" s="58">
        <v>3253.9178900000002</v>
      </c>
      <c r="AA200" s="9" t="s">
        <v>194</v>
      </c>
      <c r="AE200" s="25"/>
      <c r="AF200" s="26"/>
      <c r="AG200" s="26"/>
    </row>
    <row r="201" spans="1:33" x14ac:dyDescent="0.2">
      <c r="A201" s="2" t="s">
        <v>190</v>
      </c>
      <c r="C201" s="6">
        <v>212</v>
      </c>
      <c r="D201" s="6" t="s">
        <v>194</v>
      </c>
      <c r="E201" s="6"/>
      <c r="F201" s="6">
        <v>1.222473605</v>
      </c>
      <c r="G201" s="9" t="s">
        <v>194</v>
      </c>
      <c r="H201" s="9"/>
      <c r="I201" s="9">
        <v>16920.5</v>
      </c>
      <c r="J201" s="58">
        <v>4714.1399000000001</v>
      </c>
      <c r="K201" s="9" t="s">
        <v>194</v>
      </c>
      <c r="M201" s="9">
        <v>4941.5</v>
      </c>
      <c r="N201" s="58">
        <v>1223.4564399999999</v>
      </c>
      <c r="O201" s="12" t="s">
        <v>194</v>
      </c>
      <c r="Q201" s="9">
        <v>280</v>
      </c>
      <c r="R201" s="58">
        <v>341.158321</v>
      </c>
      <c r="S201" s="12" t="s">
        <v>194</v>
      </c>
      <c r="U201" s="9">
        <v>2395.3330000000001</v>
      </c>
      <c r="V201" s="58">
        <v>469.01741299999998</v>
      </c>
      <c r="W201" s="6" t="s">
        <v>194</v>
      </c>
      <c r="Y201" s="9">
        <v>4327</v>
      </c>
      <c r="Z201" s="58">
        <v>2628.2423800000001</v>
      </c>
      <c r="AA201" s="9" t="s">
        <v>194</v>
      </c>
      <c r="AE201" s="25"/>
      <c r="AF201" s="26"/>
      <c r="AG201" s="26"/>
    </row>
    <row r="202" spans="1:33" x14ac:dyDescent="0.2">
      <c r="A202" s="2"/>
      <c r="C202" s="6"/>
      <c r="D202" s="6"/>
      <c r="E202" s="6"/>
      <c r="F202" s="6"/>
      <c r="G202" s="6"/>
      <c r="H202" s="6"/>
      <c r="J202" s="61"/>
      <c r="N202" s="59"/>
      <c r="R202" s="62"/>
      <c r="V202" s="59"/>
      <c r="Z202" s="58"/>
      <c r="AE202" s="25"/>
      <c r="AF202" s="26"/>
      <c r="AG202" s="26"/>
    </row>
    <row r="203" spans="1:33" x14ac:dyDescent="0.2">
      <c r="A203" s="2">
        <v>201</v>
      </c>
      <c r="C203" s="6">
        <v>0.4</v>
      </c>
      <c r="D203" s="6" t="s">
        <v>195</v>
      </c>
      <c r="E203" s="6"/>
      <c r="F203" s="9">
        <v>0.16813700100000001</v>
      </c>
      <c r="G203" s="9" t="s">
        <v>195</v>
      </c>
      <c r="H203" s="9"/>
      <c r="I203" s="9">
        <v>3299.75</v>
      </c>
      <c r="J203" s="58">
        <v>377.14928500000002</v>
      </c>
      <c r="K203" s="9" t="s">
        <v>195</v>
      </c>
      <c r="M203" s="9">
        <v>1525</v>
      </c>
      <c r="N203" s="58">
        <v>186.82077000000001</v>
      </c>
      <c r="O203" s="12" t="str">
        <f t="shared" ref="O203:O205" si="0">IF(I203=1,"pos","neg")</f>
        <v>neg</v>
      </c>
      <c r="Q203" s="6">
        <v>-1685.6669999999999</v>
      </c>
      <c r="R203" s="58">
        <v>1466.0683200000001</v>
      </c>
      <c r="S203" s="12" t="s">
        <v>195</v>
      </c>
      <c r="U203" s="9">
        <v>864</v>
      </c>
      <c r="V203" s="58">
        <v>405.95073600000001</v>
      </c>
      <c r="W203" s="12" t="s">
        <v>195</v>
      </c>
      <c r="Y203" s="9"/>
      <c r="Z203" s="62"/>
      <c r="AE203" s="26"/>
      <c r="AF203" s="26"/>
    </row>
    <row r="204" spans="1:33" x14ac:dyDescent="0.2">
      <c r="A204" s="2">
        <v>202</v>
      </c>
      <c r="C204" s="6">
        <v>0.4</v>
      </c>
      <c r="D204" s="6" t="s">
        <v>195</v>
      </c>
      <c r="E204" s="6"/>
      <c r="F204" s="9">
        <v>0.181888947</v>
      </c>
      <c r="G204" s="9" t="s">
        <v>195</v>
      </c>
      <c r="H204" s="9"/>
      <c r="I204" s="9">
        <v>3134.75</v>
      </c>
      <c r="J204" s="58">
        <v>714.09353999999996</v>
      </c>
      <c r="K204" s="9" t="s">
        <v>195</v>
      </c>
      <c r="M204" s="9">
        <v>1421.25</v>
      </c>
      <c r="N204" s="58">
        <v>225.31514999999999</v>
      </c>
      <c r="O204" s="12" t="str">
        <f t="shared" si="0"/>
        <v>neg</v>
      </c>
      <c r="Q204" s="9">
        <v>-3552</v>
      </c>
      <c r="R204" s="58">
        <v>2531.5273999999999</v>
      </c>
      <c r="S204" s="12" t="s">
        <v>195</v>
      </c>
      <c r="U204" s="9">
        <v>905.5</v>
      </c>
      <c r="V204" s="58">
        <v>380.124979</v>
      </c>
      <c r="W204" s="12" t="s">
        <v>195</v>
      </c>
      <c r="Y204" s="9"/>
      <c r="Z204" s="62"/>
      <c r="AE204" s="26"/>
      <c r="AF204" s="26"/>
    </row>
    <row r="205" spans="1:33" x14ac:dyDescent="0.2">
      <c r="A205" s="2">
        <v>203</v>
      </c>
      <c r="C205" s="6">
        <v>0.4</v>
      </c>
      <c r="D205" s="6" t="s">
        <v>195</v>
      </c>
      <c r="E205" s="6"/>
      <c r="F205" s="13">
        <v>0.18811624299999999</v>
      </c>
      <c r="G205" s="9"/>
      <c r="H205" s="9"/>
      <c r="I205" s="11">
        <v>1900.75</v>
      </c>
      <c r="J205" s="60">
        <v>748.22562328039396</v>
      </c>
      <c r="K205" s="9"/>
      <c r="M205" s="9">
        <v>1560.25</v>
      </c>
      <c r="N205" s="58">
        <v>243.949961</v>
      </c>
      <c r="O205" s="12" t="str">
        <f t="shared" si="0"/>
        <v>neg</v>
      </c>
      <c r="Q205" s="9">
        <v>-318.33330000000001</v>
      </c>
      <c r="R205" s="58">
        <v>805.03188299999999</v>
      </c>
      <c r="S205" s="12" t="s">
        <v>195</v>
      </c>
      <c r="U205" s="9">
        <v>974</v>
      </c>
      <c r="V205" s="58">
        <v>538.10655699999995</v>
      </c>
      <c r="W205" s="12" t="s">
        <v>195</v>
      </c>
      <c r="Y205" s="9"/>
      <c r="Z205" s="62"/>
      <c r="AE205" s="26"/>
      <c r="AF205" s="26"/>
    </row>
    <row r="206" spans="1:33" x14ac:dyDescent="0.2">
      <c r="A206" s="2"/>
      <c r="C206" s="6"/>
      <c r="D206" s="6"/>
      <c r="E206" s="6"/>
      <c r="F206" s="13">
        <v>0.18863518400000001</v>
      </c>
      <c r="G206" s="9"/>
      <c r="H206" s="9"/>
      <c r="I206" s="11">
        <v>2247.5</v>
      </c>
      <c r="J206" s="60">
        <v>840.77840917410197</v>
      </c>
      <c r="K206" s="9"/>
      <c r="N206" s="59"/>
      <c r="Q206" s="10"/>
      <c r="R206" s="59"/>
      <c r="V206" s="59"/>
      <c r="W206" s="12"/>
      <c r="Y206" s="9"/>
      <c r="Z206" s="62"/>
      <c r="AF206" s="26"/>
    </row>
    <row r="207" spans="1:33" x14ac:dyDescent="0.2">
      <c r="A207" s="2"/>
      <c r="C207" s="6"/>
      <c r="D207" s="6"/>
      <c r="E207" s="6"/>
      <c r="F207" s="13">
        <v>0.18240788799999999</v>
      </c>
      <c r="G207" s="9"/>
      <c r="H207" s="9"/>
      <c r="I207" s="11">
        <v>1372.5</v>
      </c>
      <c r="J207" s="60">
        <v>599.60125639183502</v>
      </c>
      <c r="K207" s="9"/>
      <c r="N207" s="59"/>
      <c r="Q207" s="10"/>
      <c r="R207" s="59"/>
      <c r="V207" s="59"/>
      <c r="W207" s="12"/>
      <c r="Y207" s="9"/>
      <c r="Z207" s="62"/>
      <c r="AF207" s="26"/>
    </row>
    <row r="208" spans="1:33" x14ac:dyDescent="0.2">
      <c r="A208" s="2"/>
      <c r="C208" s="6"/>
      <c r="D208" s="6"/>
      <c r="E208" s="6"/>
      <c r="F208" s="9">
        <v>0.197976129</v>
      </c>
      <c r="G208" s="9" t="s">
        <v>195</v>
      </c>
      <c r="H208" s="9"/>
      <c r="I208" s="11">
        <v>1092.5</v>
      </c>
      <c r="J208" s="60">
        <v>309.617505965021</v>
      </c>
      <c r="K208" s="9"/>
      <c r="N208" s="59"/>
      <c r="Q208" s="10"/>
      <c r="R208" s="59"/>
      <c r="V208" s="59"/>
      <c r="W208" s="12"/>
      <c r="Y208" s="9"/>
      <c r="Z208" s="62"/>
      <c r="AF208" s="26"/>
    </row>
    <row r="209" spans="1:32" x14ac:dyDescent="0.2">
      <c r="A209" s="2"/>
      <c r="C209" s="6"/>
      <c r="D209" s="6"/>
      <c r="E209" s="6"/>
      <c r="F209" s="13">
        <v>0.14478463899999999</v>
      </c>
      <c r="G209" s="9"/>
      <c r="H209" s="9"/>
      <c r="I209" s="9">
        <v>3094.25</v>
      </c>
      <c r="J209" s="58">
        <v>446.717939</v>
      </c>
      <c r="K209" s="9" t="s">
        <v>195</v>
      </c>
      <c r="N209" s="59"/>
      <c r="Q209" s="10"/>
      <c r="R209" s="59"/>
      <c r="V209" s="59"/>
      <c r="W209" s="12"/>
      <c r="Y209" s="9"/>
      <c r="Z209" s="62"/>
      <c r="AF209" s="26"/>
    </row>
    <row r="210" spans="1:32" x14ac:dyDescent="0.2">
      <c r="A210" s="2">
        <v>204</v>
      </c>
      <c r="C210" s="6">
        <v>0.4</v>
      </c>
      <c r="D210" s="6" t="s">
        <v>195</v>
      </c>
      <c r="E210" s="6"/>
      <c r="F210" s="9">
        <v>0.178775298</v>
      </c>
      <c r="G210" s="9" t="s">
        <v>195</v>
      </c>
      <c r="H210" s="9"/>
      <c r="I210" s="9">
        <v>3042</v>
      </c>
      <c r="J210" s="58">
        <v>194.90681499999999</v>
      </c>
      <c r="K210" s="9" t="s">
        <v>195</v>
      </c>
      <c r="M210" s="9">
        <v>1386</v>
      </c>
      <c r="N210" s="58">
        <v>142.82856899999999</v>
      </c>
      <c r="O210" s="12" t="s">
        <v>195</v>
      </c>
      <c r="Q210" s="6">
        <v>-1823</v>
      </c>
      <c r="R210" s="58">
        <v>1317.65056</v>
      </c>
      <c r="S210" s="12" t="s">
        <v>195</v>
      </c>
      <c r="U210" s="9">
        <v>899.5</v>
      </c>
      <c r="V210" s="58">
        <v>410.77934099999999</v>
      </c>
      <c r="W210" s="12" t="s">
        <v>195</v>
      </c>
      <c r="Y210" s="9"/>
      <c r="Z210" s="62"/>
      <c r="AE210" s="26"/>
      <c r="AF210" s="26"/>
    </row>
    <row r="211" spans="1:32" x14ac:dyDescent="0.2">
      <c r="A211" s="2">
        <v>205</v>
      </c>
      <c r="C211" s="6">
        <v>0.4</v>
      </c>
      <c r="D211" s="6" t="s">
        <v>195</v>
      </c>
      <c r="E211" s="6"/>
      <c r="F211" s="9">
        <v>0.21224701600000001</v>
      </c>
      <c r="G211" s="9" t="s">
        <v>195</v>
      </c>
      <c r="H211" s="9"/>
      <c r="I211" s="9">
        <v>2808.75</v>
      </c>
      <c r="J211" s="58">
        <v>367.23595999999998</v>
      </c>
      <c r="K211" s="9" t="s">
        <v>195</v>
      </c>
      <c r="M211" s="9">
        <v>1457.5</v>
      </c>
      <c r="N211" s="58">
        <v>238.104319</v>
      </c>
      <c r="O211" s="12" t="s">
        <v>195</v>
      </c>
      <c r="Q211" s="9">
        <v>-934.66669999999999</v>
      </c>
      <c r="R211" s="58">
        <v>1203.2050300000001</v>
      </c>
      <c r="S211" s="12" t="s">
        <v>195</v>
      </c>
      <c r="U211" s="9">
        <v>957.75</v>
      </c>
      <c r="V211" s="58">
        <v>346.31620900000001</v>
      </c>
      <c r="W211" s="12" t="s">
        <v>195</v>
      </c>
      <c r="Y211" s="9">
        <v>1092.75</v>
      </c>
      <c r="Z211" s="58">
        <v>172.54443900000001</v>
      </c>
      <c r="AA211" s="9" t="s">
        <v>195</v>
      </c>
      <c r="AE211" s="26"/>
      <c r="AF211" s="26"/>
    </row>
    <row r="212" spans="1:32" x14ac:dyDescent="0.2">
      <c r="A212" s="2">
        <v>206</v>
      </c>
      <c r="C212" s="6">
        <v>0.4</v>
      </c>
      <c r="D212" s="6" t="s">
        <v>195</v>
      </c>
      <c r="E212" s="6"/>
      <c r="F212" s="9">
        <v>0.35028541800000002</v>
      </c>
      <c r="G212" s="9" t="s">
        <v>195</v>
      </c>
      <c r="H212" s="9"/>
      <c r="I212" s="9">
        <v>1267.25</v>
      </c>
      <c r="J212" s="58">
        <v>296.89771000000002</v>
      </c>
      <c r="K212" s="9" t="s">
        <v>195</v>
      </c>
      <c r="M212" s="9">
        <v>1399.5</v>
      </c>
      <c r="N212" s="58">
        <v>310.70940300000001</v>
      </c>
      <c r="O212" s="12" t="s">
        <v>195</v>
      </c>
      <c r="Q212" s="9">
        <v>-1247.3330000000001</v>
      </c>
      <c r="R212" s="58">
        <v>876.86334899999997</v>
      </c>
      <c r="S212" s="12" t="s">
        <v>195</v>
      </c>
      <c r="U212" s="9">
        <v>873.25</v>
      </c>
      <c r="V212" s="58">
        <v>394.49239499999999</v>
      </c>
      <c r="W212" s="12" t="s">
        <v>195</v>
      </c>
      <c r="Y212" s="9">
        <v>709.5</v>
      </c>
      <c r="Z212" s="58">
        <v>550.77793499999996</v>
      </c>
      <c r="AA212" s="9" t="s">
        <v>195</v>
      </c>
      <c r="AE212" s="26"/>
      <c r="AF212" s="26"/>
    </row>
    <row r="213" spans="1:32" x14ac:dyDescent="0.2">
      <c r="A213" s="2">
        <v>207</v>
      </c>
      <c r="C213" s="6">
        <v>0.4</v>
      </c>
      <c r="D213" s="6" t="s">
        <v>195</v>
      </c>
      <c r="E213" s="6"/>
      <c r="F213" s="9">
        <v>0.166061235</v>
      </c>
      <c r="G213" s="9" t="s">
        <v>195</v>
      </c>
      <c r="H213" s="9"/>
      <c r="I213" s="9">
        <v>2002.5</v>
      </c>
      <c r="J213" s="58">
        <v>408.57027099999999</v>
      </c>
      <c r="K213" s="9" t="s">
        <v>195</v>
      </c>
      <c r="M213" s="9">
        <v>1520.25</v>
      </c>
      <c r="N213" s="58">
        <v>355.36495300000001</v>
      </c>
      <c r="O213" s="12" t="s">
        <v>195</v>
      </c>
      <c r="Q213" s="6">
        <v>-660.33330000000001</v>
      </c>
      <c r="R213" s="58">
        <v>540.19471799999997</v>
      </c>
      <c r="S213" s="12" t="s">
        <v>195</v>
      </c>
      <c r="U213" s="9">
        <v>681.75</v>
      </c>
      <c r="V213" s="58">
        <v>283.45649300000002</v>
      </c>
      <c r="W213" s="12" t="s">
        <v>195</v>
      </c>
      <c r="Y213" s="9">
        <v>625.75</v>
      </c>
      <c r="Z213" s="58">
        <v>60.035406199999997</v>
      </c>
      <c r="AA213" s="9" t="s">
        <v>195</v>
      </c>
      <c r="AE213" s="26"/>
      <c r="AF213" s="26"/>
    </row>
    <row r="214" spans="1:32" x14ac:dyDescent="0.2">
      <c r="A214" s="2">
        <v>208</v>
      </c>
      <c r="C214" s="6">
        <v>0.4</v>
      </c>
      <c r="D214" s="6" t="s">
        <v>195</v>
      </c>
      <c r="E214" s="6"/>
      <c r="F214" s="9"/>
      <c r="G214" s="9"/>
      <c r="H214" s="9"/>
      <c r="I214" s="9"/>
      <c r="J214" s="62"/>
      <c r="K214" s="9"/>
      <c r="M214" s="9">
        <v>1473</v>
      </c>
      <c r="N214" s="58">
        <v>145.265275</v>
      </c>
      <c r="O214" s="12" t="s">
        <v>195</v>
      </c>
      <c r="Q214" s="9">
        <v>-1643.3330000000001</v>
      </c>
      <c r="R214" s="58">
        <v>1150.1484</v>
      </c>
      <c r="S214" s="12" t="s">
        <v>195</v>
      </c>
      <c r="U214" s="9">
        <v>698.75</v>
      </c>
      <c r="V214" s="58">
        <v>456.96781399999998</v>
      </c>
      <c r="W214" s="12" t="s">
        <v>195</v>
      </c>
      <c r="Y214" s="9"/>
      <c r="Z214" s="62"/>
      <c r="AE214" s="26"/>
      <c r="AF214" s="26"/>
    </row>
    <row r="215" spans="1:32" x14ac:dyDescent="0.2">
      <c r="A215" s="2">
        <v>209</v>
      </c>
      <c r="C215" s="6">
        <v>0.4</v>
      </c>
      <c r="D215" s="6" t="s">
        <v>195</v>
      </c>
      <c r="E215" s="6"/>
      <c r="F215" s="9">
        <v>0.22651790299999999</v>
      </c>
      <c r="G215" s="9" t="s">
        <v>195</v>
      </c>
      <c r="H215" s="9"/>
      <c r="I215" s="9">
        <v>2279.5</v>
      </c>
      <c r="J215" s="58">
        <v>212.61937800000001</v>
      </c>
      <c r="K215" s="9" t="s">
        <v>195</v>
      </c>
      <c r="M215" s="9">
        <v>1588</v>
      </c>
      <c r="N215" s="58">
        <v>364.95753200000001</v>
      </c>
      <c r="O215" s="12" t="s">
        <v>195</v>
      </c>
      <c r="Q215" s="9">
        <v>-2182.6669999999999</v>
      </c>
      <c r="R215" s="58">
        <v>1776.3030000000001</v>
      </c>
      <c r="S215" s="12" t="s">
        <v>195</v>
      </c>
      <c r="U215" s="9">
        <v>982.5</v>
      </c>
      <c r="V215" s="58">
        <v>433.75914999999998</v>
      </c>
      <c r="W215" s="12" t="s">
        <v>195</v>
      </c>
      <c r="Y215" s="9"/>
      <c r="Z215" s="62"/>
      <c r="AE215" s="26"/>
      <c r="AF215" s="26"/>
    </row>
    <row r="216" spans="1:32" x14ac:dyDescent="0.2">
      <c r="A216" s="2">
        <v>210</v>
      </c>
      <c r="C216" s="6">
        <v>0.4</v>
      </c>
      <c r="D216" s="6" t="s">
        <v>195</v>
      </c>
      <c r="E216" s="6"/>
      <c r="F216" s="9">
        <v>0.23092890499999999</v>
      </c>
      <c r="G216" s="9" t="s">
        <v>195</v>
      </c>
      <c r="H216" s="9"/>
      <c r="I216" s="9">
        <v>3794.75</v>
      </c>
      <c r="J216" s="58">
        <v>915.06334000000004</v>
      </c>
      <c r="K216" s="9" t="s">
        <v>195</v>
      </c>
      <c r="M216" s="9">
        <v>1108.25</v>
      </c>
      <c r="N216" s="58">
        <v>181.64135899999999</v>
      </c>
      <c r="O216" s="12" t="s">
        <v>195</v>
      </c>
      <c r="Q216" s="6">
        <v>-702.33330000000001</v>
      </c>
      <c r="R216" s="58">
        <v>570.73052600000005</v>
      </c>
      <c r="S216" s="12" t="s">
        <v>195</v>
      </c>
      <c r="U216" s="9">
        <v>1035.5</v>
      </c>
      <c r="V216" s="58">
        <v>163.73657700000001</v>
      </c>
      <c r="W216" s="12" t="s">
        <v>195</v>
      </c>
      <c r="Y216" s="9"/>
      <c r="Z216" s="62"/>
      <c r="AE216" s="26"/>
      <c r="AF216" s="26"/>
    </row>
    <row r="217" spans="1:32" x14ac:dyDescent="0.2">
      <c r="A217" s="2">
        <v>211</v>
      </c>
      <c r="C217" s="6">
        <v>0.4</v>
      </c>
      <c r="D217" s="6" t="s">
        <v>195</v>
      </c>
      <c r="E217" s="6"/>
      <c r="F217" s="9">
        <v>0.17929423999999999</v>
      </c>
      <c r="G217" s="9" t="s">
        <v>195</v>
      </c>
      <c r="H217" s="9"/>
      <c r="I217" s="9">
        <v>3805</v>
      </c>
      <c r="J217" s="58">
        <v>339.279629</v>
      </c>
      <c r="K217" s="9" t="s">
        <v>195</v>
      </c>
      <c r="L217" s="9" t="s">
        <v>193</v>
      </c>
      <c r="M217" s="18">
        <v>2046.5</v>
      </c>
      <c r="N217" s="60">
        <v>239.48903941516801</v>
      </c>
      <c r="O217" s="12" t="s">
        <v>195</v>
      </c>
      <c r="Q217" s="6">
        <v>-2468.3330000000001</v>
      </c>
      <c r="R217" s="58">
        <v>1368.6732</v>
      </c>
      <c r="S217" s="12" t="s">
        <v>195</v>
      </c>
      <c r="U217" s="9">
        <v>1161.5</v>
      </c>
      <c r="V217" s="58">
        <v>24.583192100000002</v>
      </c>
      <c r="W217" s="12" t="s">
        <v>195</v>
      </c>
      <c r="Y217" s="9"/>
      <c r="Z217" s="62"/>
      <c r="AE217" s="26"/>
      <c r="AF217" s="26"/>
    </row>
    <row r="218" spans="1:32" x14ac:dyDescent="0.2">
      <c r="A218" s="2">
        <v>212</v>
      </c>
      <c r="C218" s="6">
        <v>0.4</v>
      </c>
      <c r="D218" s="6" t="s">
        <v>195</v>
      </c>
      <c r="E218" s="6"/>
      <c r="F218" s="9">
        <v>0.15853658500000001</v>
      </c>
      <c r="G218" s="9" t="s">
        <v>195</v>
      </c>
      <c r="H218" s="9"/>
      <c r="I218" s="9">
        <v>2438.5</v>
      </c>
      <c r="J218" s="58">
        <v>83.835155700000001</v>
      </c>
      <c r="K218" s="9" t="s">
        <v>195</v>
      </c>
      <c r="M218" s="9">
        <v>1876.75</v>
      </c>
      <c r="N218" s="58">
        <v>203.124551</v>
      </c>
      <c r="O218" s="12" t="s">
        <v>195</v>
      </c>
      <c r="Q218" s="9">
        <v>-510.66669999999999</v>
      </c>
      <c r="R218" s="58">
        <v>1041.96273</v>
      </c>
      <c r="S218" s="12" t="s">
        <v>195</v>
      </c>
      <c r="U218" s="9">
        <v>1242.25</v>
      </c>
      <c r="V218" s="58">
        <v>293.42844100000002</v>
      </c>
      <c r="W218" s="12" t="s">
        <v>195</v>
      </c>
      <c r="Y218" s="9">
        <v>1054.75</v>
      </c>
      <c r="Z218" s="58">
        <v>244.59132600000001</v>
      </c>
      <c r="AA218" s="9" t="s">
        <v>195</v>
      </c>
      <c r="AE218" s="26"/>
      <c r="AF218" s="26"/>
    </row>
    <row r="219" spans="1:32" x14ac:dyDescent="0.2">
      <c r="A219" s="2">
        <v>213</v>
      </c>
      <c r="C219" s="6">
        <v>0.4</v>
      </c>
      <c r="D219" s="6" t="s">
        <v>195</v>
      </c>
      <c r="E219" s="6"/>
      <c r="F219" s="9">
        <v>0.16683964700000001</v>
      </c>
      <c r="G219" s="9" t="s">
        <v>195</v>
      </c>
      <c r="H219" s="9"/>
      <c r="I219" s="9">
        <v>1875.75</v>
      </c>
      <c r="J219" s="58">
        <v>356.13141300000001</v>
      </c>
      <c r="K219" s="9" t="s">
        <v>195</v>
      </c>
      <c r="M219" s="9">
        <v>1419.25</v>
      </c>
      <c r="N219" s="58">
        <v>280.593864</v>
      </c>
      <c r="O219" s="12" t="s">
        <v>195</v>
      </c>
      <c r="Q219" s="6">
        <v>-2264</v>
      </c>
      <c r="R219" s="58">
        <v>834.76284099999998</v>
      </c>
      <c r="S219" s="12" t="s">
        <v>195</v>
      </c>
      <c r="U219" s="9">
        <v>1370.25</v>
      </c>
      <c r="V219" s="58">
        <v>192.13255000000001</v>
      </c>
      <c r="W219" s="12" t="s">
        <v>195</v>
      </c>
      <c r="Y219" s="9"/>
      <c r="Z219" s="62"/>
      <c r="AE219" s="26"/>
      <c r="AF219" s="26"/>
    </row>
    <row r="220" spans="1:32" x14ac:dyDescent="0.2">
      <c r="A220" s="2">
        <v>214</v>
      </c>
      <c r="C220" s="6">
        <v>0.4</v>
      </c>
      <c r="D220" s="6" t="s">
        <v>195</v>
      </c>
      <c r="E220" s="6"/>
      <c r="F220" s="9">
        <v>0.21406331100000001</v>
      </c>
      <c r="G220" s="9" t="s">
        <v>195</v>
      </c>
      <c r="H220" s="9"/>
      <c r="I220" s="9">
        <v>1924.75</v>
      </c>
      <c r="J220" s="58">
        <v>752.11363300000005</v>
      </c>
      <c r="K220" s="9" t="s">
        <v>195</v>
      </c>
      <c r="M220" s="9">
        <v>1613.5</v>
      </c>
      <c r="N220" s="58">
        <v>154.43121400000001</v>
      </c>
      <c r="O220" s="12" t="s">
        <v>195</v>
      </c>
      <c r="Q220" s="6">
        <v>-3049.3330000000001</v>
      </c>
      <c r="R220" s="58">
        <v>1761.9393700000001</v>
      </c>
      <c r="S220" s="12" t="s">
        <v>195</v>
      </c>
      <c r="U220" s="9">
        <v>741.75</v>
      </c>
      <c r="V220" s="58">
        <v>437.13718299999999</v>
      </c>
      <c r="W220" s="12" t="s">
        <v>195</v>
      </c>
      <c r="Y220" s="9"/>
      <c r="Z220" s="62"/>
      <c r="AE220" s="26"/>
      <c r="AF220" s="26"/>
    </row>
    <row r="221" spans="1:32" x14ac:dyDescent="0.2">
      <c r="A221" s="2">
        <v>215</v>
      </c>
      <c r="C221" s="6">
        <v>0.4</v>
      </c>
      <c r="D221" s="6" t="s">
        <v>195</v>
      </c>
      <c r="E221" s="6"/>
      <c r="F221" s="9">
        <v>0.181370005</v>
      </c>
      <c r="G221" s="9" t="s">
        <v>195</v>
      </c>
      <c r="H221" s="9"/>
      <c r="I221" s="9">
        <v>2943.5</v>
      </c>
      <c r="J221" s="58">
        <v>533.02063699999997</v>
      </c>
      <c r="K221" s="9" t="s">
        <v>195</v>
      </c>
      <c r="M221" s="9">
        <v>1364.75</v>
      </c>
      <c r="N221" s="58">
        <v>207.904425</v>
      </c>
      <c r="O221" s="12" t="s">
        <v>195</v>
      </c>
      <c r="Q221" s="9">
        <v>-1179</v>
      </c>
      <c r="R221" s="58">
        <v>1830.6935800000001</v>
      </c>
      <c r="S221" s="12" t="s">
        <v>195</v>
      </c>
      <c r="T221" s="9" t="s">
        <v>192</v>
      </c>
      <c r="U221" s="20">
        <v>1169.5</v>
      </c>
      <c r="V221" s="60">
        <v>399.207965852386</v>
      </c>
      <c r="W221" s="12" t="s">
        <v>195</v>
      </c>
      <c r="Y221" s="9"/>
      <c r="Z221" s="62"/>
      <c r="AE221" s="26"/>
      <c r="AF221" s="26"/>
    </row>
    <row r="222" spans="1:32" x14ac:dyDescent="0.2">
      <c r="A222" s="2">
        <v>216</v>
      </c>
      <c r="C222" s="6">
        <v>0.4</v>
      </c>
      <c r="D222" s="6" t="s">
        <v>195</v>
      </c>
      <c r="E222" s="6"/>
      <c r="F222" s="9">
        <v>0.199273482</v>
      </c>
      <c r="G222" s="9" t="s">
        <v>195</v>
      </c>
      <c r="H222" s="9"/>
      <c r="I222" s="9">
        <v>1688</v>
      </c>
      <c r="J222" s="58">
        <v>232.27713299999999</v>
      </c>
      <c r="K222" s="9" t="s">
        <v>195</v>
      </c>
      <c r="M222" s="9">
        <v>1479</v>
      </c>
      <c r="N222" s="58">
        <v>135.91418899999999</v>
      </c>
      <c r="O222" s="12" t="s">
        <v>195</v>
      </c>
      <c r="Q222" s="6">
        <v>-325</v>
      </c>
      <c r="R222" s="58">
        <v>662.14273400000002</v>
      </c>
      <c r="S222" s="12" t="s">
        <v>195</v>
      </c>
      <c r="U222" s="9">
        <v>1281.3330000000001</v>
      </c>
      <c r="V222" s="58">
        <v>111.060044</v>
      </c>
      <c r="W222" s="12" t="s">
        <v>195</v>
      </c>
      <c r="Y222" s="9">
        <v>640</v>
      </c>
      <c r="Z222" s="58">
        <v>620.21340399999997</v>
      </c>
      <c r="AA222" s="9" t="s">
        <v>195</v>
      </c>
      <c r="AE222" s="26"/>
      <c r="AF222" s="26"/>
    </row>
    <row r="223" spans="1:32" x14ac:dyDescent="0.2">
      <c r="A223" s="2">
        <v>217</v>
      </c>
      <c r="C223" s="6">
        <v>0.4</v>
      </c>
      <c r="D223" s="6" t="s">
        <v>195</v>
      </c>
      <c r="E223" s="6"/>
      <c r="F223" s="9"/>
      <c r="G223" s="9"/>
      <c r="H223" s="9"/>
      <c r="I223" s="9"/>
      <c r="J223" s="62"/>
      <c r="K223" s="9"/>
      <c r="M223" s="9">
        <v>1518.25</v>
      </c>
      <c r="N223" s="58">
        <v>186.641144</v>
      </c>
      <c r="O223" s="12" t="s">
        <v>195</v>
      </c>
      <c r="Q223" s="9">
        <v>-114.66670000000001</v>
      </c>
      <c r="R223" s="58">
        <v>64.8254065</v>
      </c>
      <c r="S223" s="12" t="s">
        <v>195</v>
      </c>
      <c r="T223" s="9" t="s">
        <v>192</v>
      </c>
      <c r="U223" s="20">
        <v>1233.75</v>
      </c>
      <c r="V223" s="60">
        <v>420.06537189664499</v>
      </c>
      <c r="W223" s="12" t="s">
        <v>195</v>
      </c>
      <c r="Y223" s="9"/>
      <c r="Z223" s="62"/>
      <c r="AE223" s="26"/>
      <c r="AF223" s="26"/>
    </row>
    <row r="224" spans="1:32" x14ac:dyDescent="0.2">
      <c r="A224" s="2">
        <v>218</v>
      </c>
      <c r="C224" s="6">
        <v>0.4</v>
      </c>
      <c r="D224" s="6" t="s">
        <v>195</v>
      </c>
      <c r="E224" s="6"/>
      <c r="F224" s="9">
        <v>0.16969382499999999</v>
      </c>
      <c r="G224" s="9" t="s">
        <v>195</v>
      </c>
      <c r="H224" s="9"/>
      <c r="I224" s="9">
        <v>3328.5</v>
      </c>
      <c r="J224" s="58">
        <v>454.91134699999998</v>
      </c>
      <c r="K224" s="9" t="s">
        <v>195</v>
      </c>
      <c r="M224" s="9">
        <v>1700.75</v>
      </c>
      <c r="N224" s="58">
        <v>284.24329399999999</v>
      </c>
      <c r="O224" s="12" t="s">
        <v>195</v>
      </c>
      <c r="Q224" s="9">
        <v>-431.33330000000001</v>
      </c>
      <c r="R224" s="58">
        <v>206.012945</v>
      </c>
      <c r="S224" s="12" t="s">
        <v>195</v>
      </c>
      <c r="U224" s="9">
        <v>989.75</v>
      </c>
      <c r="V224" s="58">
        <v>490.35726799999998</v>
      </c>
      <c r="W224" s="12" t="s">
        <v>195</v>
      </c>
      <c r="Y224" s="9"/>
      <c r="Z224" s="62"/>
      <c r="AE224" s="26"/>
      <c r="AF224" s="26"/>
    </row>
    <row r="225" spans="1:32" x14ac:dyDescent="0.2">
      <c r="A225" s="2">
        <v>219</v>
      </c>
      <c r="C225" s="6">
        <v>0.4</v>
      </c>
      <c r="D225" s="6" t="s">
        <v>195</v>
      </c>
      <c r="E225" s="6"/>
      <c r="F225" s="13">
        <v>0.15568240799999999</v>
      </c>
      <c r="G225" s="9"/>
      <c r="H225" s="9"/>
      <c r="I225" s="11">
        <v>1956.5</v>
      </c>
      <c r="J225" s="60">
        <v>336.21867883863899</v>
      </c>
      <c r="K225" s="9"/>
      <c r="M225" s="9">
        <v>1826.75</v>
      </c>
      <c r="N225" s="58">
        <v>167.992807</v>
      </c>
      <c r="O225" s="12" t="s">
        <v>195</v>
      </c>
      <c r="Q225" s="9">
        <v>-62</v>
      </c>
      <c r="R225" s="58">
        <v>77.252831700000002</v>
      </c>
      <c r="S225" s="12" t="s">
        <v>195</v>
      </c>
      <c r="U225" s="9">
        <v>1129.25</v>
      </c>
      <c r="V225" s="58">
        <v>406.35155099999997</v>
      </c>
      <c r="W225" s="12" t="s">
        <v>195</v>
      </c>
      <c r="Y225" s="19"/>
      <c r="Z225" s="62"/>
      <c r="AE225" s="26"/>
      <c r="AF225" s="26"/>
    </row>
    <row r="226" spans="1:32" x14ac:dyDescent="0.2">
      <c r="A226" s="2"/>
      <c r="C226" s="6"/>
      <c r="D226" s="6"/>
      <c r="E226" s="6"/>
      <c r="F226" s="12">
        <v>0.18993253800000001</v>
      </c>
      <c r="G226" s="9" t="s">
        <v>195</v>
      </c>
      <c r="H226" s="9"/>
      <c r="I226" s="9">
        <v>3013.75</v>
      </c>
      <c r="J226" s="58">
        <v>375.78928000000002</v>
      </c>
      <c r="K226" s="9" t="s">
        <v>195</v>
      </c>
      <c r="N226" s="59"/>
      <c r="Q226" s="9"/>
      <c r="R226" s="62"/>
      <c r="V226" s="59"/>
      <c r="W226" s="12"/>
      <c r="Y226" s="12"/>
      <c r="Z226" s="62"/>
      <c r="AE226" s="26"/>
      <c r="AF226" s="26"/>
    </row>
    <row r="227" spans="1:32" x14ac:dyDescent="0.2">
      <c r="A227" s="2">
        <v>220</v>
      </c>
      <c r="C227" s="6">
        <v>0.4</v>
      </c>
      <c r="D227" s="6" t="s">
        <v>195</v>
      </c>
      <c r="E227" s="6"/>
      <c r="F227" s="9">
        <v>0.190192008</v>
      </c>
      <c r="G227" s="9" t="s">
        <v>195</v>
      </c>
      <c r="H227" s="9"/>
      <c r="I227" s="11">
        <v>2398</v>
      </c>
      <c r="J227" s="60">
        <v>1088.0156248878</v>
      </c>
      <c r="M227" s="9">
        <v>2080.5</v>
      </c>
      <c r="N227" s="58">
        <v>324.02931999999998</v>
      </c>
      <c r="O227" s="12" t="s">
        <v>195</v>
      </c>
      <c r="Q227" s="9">
        <v>-122.33329999999999</v>
      </c>
      <c r="R227" s="58">
        <v>141.057908</v>
      </c>
      <c r="S227" s="12" t="s">
        <v>195</v>
      </c>
      <c r="U227" s="9">
        <v>1199</v>
      </c>
      <c r="V227" s="58">
        <v>125.15856599999999</v>
      </c>
      <c r="W227" s="12" t="s">
        <v>195</v>
      </c>
      <c r="Y227" s="9">
        <v>607.75</v>
      </c>
      <c r="Z227" s="58">
        <v>521.14769200000001</v>
      </c>
      <c r="AA227" s="9" t="s">
        <v>195</v>
      </c>
      <c r="AE227" s="26"/>
      <c r="AF227" s="26"/>
    </row>
    <row r="228" spans="1:32" x14ac:dyDescent="0.2">
      <c r="A228" s="2"/>
      <c r="C228" s="6"/>
      <c r="D228" s="6"/>
      <c r="E228" s="6"/>
      <c r="F228" s="13">
        <v>0.17929423999999999</v>
      </c>
      <c r="G228" s="9"/>
      <c r="H228" s="9"/>
      <c r="I228" s="9">
        <v>2579.75</v>
      </c>
      <c r="J228" s="58">
        <v>590.71164699999997</v>
      </c>
      <c r="K228" s="9" t="s">
        <v>195</v>
      </c>
      <c r="N228" s="59"/>
      <c r="Q228" s="9"/>
      <c r="R228" s="62"/>
      <c r="V228" s="59"/>
      <c r="W228" s="12"/>
      <c r="Y228" s="9"/>
      <c r="Z228" s="62"/>
      <c r="AE228" s="26"/>
      <c r="AF228" s="26"/>
    </row>
    <row r="229" spans="1:32" x14ac:dyDescent="0.2">
      <c r="A229" s="2">
        <v>221</v>
      </c>
      <c r="C229" s="6">
        <v>0.4</v>
      </c>
      <c r="D229" s="6" t="s">
        <v>195</v>
      </c>
      <c r="E229" s="6"/>
      <c r="F229" s="9">
        <v>0.17514270900000001</v>
      </c>
      <c r="G229" s="9" t="s">
        <v>195</v>
      </c>
      <c r="H229" s="9"/>
      <c r="I229" s="9">
        <v>9852</v>
      </c>
      <c r="J229" s="58">
        <v>1770.24575</v>
      </c>
      <c r="K229" s="9" t="s">
        <v>194</v>
      </c>
      <c r="M229" s="9">
        <v>2912.5</v>
      </c>
      <c r="N229" s="58">
        <v>479.81420000000003</v>
      </c>
      <c r="O229" s="12" t="s">
        <v>194</v>
      </c>
      <c r="Q229" s="9">
        <v>-151</v>
      </c>
      <c r="R229" s="58">
        <v>154.311374</v>
      </c>
      <c r="S229" s="12" t="s">
        <v>195</v>
      </c>
      <c r="U229" s="9">
        <v>1650.5</v>
      </c>
      <c r="V229" s="58">
        <v>390.12861099999998</v>
      </c>
      <c r="W229" s="12" t="s">
        <v>194</v>
      </c>
      <c r="Y229" s="9"/>
      <c r="Z229" s="62"/>
      <c r="AE229" s="26"/>
      <c r="AF229" s="26"/>
    </row>
    <row r="230" spans="1:32" x14ac:dyDescent="0.2">
      <c r="A230" s="2"/>
      <c r="C230" s="6"/>
      <c r="D230" s="6"/>
      <c r="E230" s="6"/>
      <c r="F230" s="13">
        <v>0.163466528</v>
      </c>
      <c r="G230" s="9"/>
      <c r="H230" s="9"/>
      <c r="I230" s="11">
        <v>8993</v>
      </c>
      <c r="J230" s="60">
        <v>1157.79387918</v>
      </c>
      <c r="K230" s="9"/>
      <c r="N230" s="59"/>
      <c r="Q230" s="9"/>
      <c r="R230" s="62"/>
      <c r="V230" s="59"/>
      <c r="W230" s="12"/>
      <c r="Y230" s="9"/>
      <c r="Z230" s="62"/>
      <c r="AE230" s="26"/>
      <c r="AF230" s="26"/>
    </row>
    <row r="231" spans="1:32" x14ac:dyDescent="0.2">
      <c r="A231" s="2">
        <v>222</v>
      </c>
      <c r="C231" s="6">
        <v>0.4</v>
      </c>
      <c r="D231" s="6" t="s">
        <v>195</v>
      </c>
      <c r="E231" s="6"/>
      <c r="F231" s="13">
        <v>0.169953295</v>
      </c>
      <c r="G231" s="9"/>
      <c r="H231" s="9"/>
      <c r="I231" s="11">
        <v>2256.75</v>
      </c>
      <c r="J231" s="60">
        <v>334.14704846818597</v>
      </c>
      <c r="K231" s="9"/>
      <c r="M231" s="9">
        <v>1577.25</v>
      </c>
      <c r="N231" s="58">
        <v>82.245060600000002</v>
      </c>
      <c r="O231" s="12" t="s">
        <v>195</v>
      </c>
      <c r="Q231" s="9">
        <v>-455</v>
      </c>
      <c r="R231" s="58">
        <v>307.71252800000002</v>
      </c>
      <c r="S231" s="12" t="s">
        <v>195</v>
      </c>
      <c r="U231" s="9">
        <v>1098.25</v>
      </c>
      <c r="V231" s="58">
        <v>336.05989</v>
      </c>
      <c r="W231" s="12" t="s">
        <v>195</v>
      </c>
      <c r="Y231" s="9"/>
      <c r="Z231" s="62"/>
      <c r="AE231" s="26"/>
      <c r="AF231" s="26"/>
    </row>
    <row r="232" spans="1:32" x14ac:dyDescent="0.2">
      <c r="A232" s="2"/>
      <c r="C232" s="6"/>
      <c r="D232" s="6"/>
      <c r="E232" s="6"/>
      <c r="F232" s="9">
        <v>0.17410482599999999</v>
      </c>
      <c r="G232" s="9" t="s">
        <v>195</v>
      </c>
      <c r="H232" s="9"/>
      <c r="I232" s="9">
        <v>2409</v>
      </c>
      <c r="J232" s="58">
        <v>483.289423</v>
      </c>
      <c r="K232" s="9" t="s">
        <v>195</v>
      </c>
      <c r="N232" s="59"/>
      <c r="Q232" s="9"/>
      <c r="R232" s="62"/>
      <c r="V232" s="59"/>
      <c r="W232" s="12"/>
      <c r="Y232" s="9"/>
      <c r="Z232" s="62"/>
      <c r="AE232" s="26"/>
      <c r="AF232" s="26"/>
    </row>
    <row r="233" spans="1:32" x14ac:dyDescent="0.2">
      <c r="A233" s="3">
        <v>223</v>
      </c>
      <c r="C233" s="15">
        <v>84.1</v>
      </c>
      <c r="D233" s="6" t="s">
        <v>194</v>
      </c>
      <c r="E233" s="6"/>
      <c r="F233" s="16">
        <v>2.4792423459999999</v>
      </c>
      <c r="G233" s="9" t="s">
        <v>194</v>
      </c>
      <c r="H233" s="9"/>
      <c r="I233" s="16">
        <v>50786.5</v>
      </c>
      <c r="J233" s="60">
        <v>3272.4919658673998</v>
      </c>
      <c r="K233" s="9" t="s">
        <v>194</v>
      </c>
      <c r="M233" s="19">
        <v>12261.75</v>
      </c>
      <c r="N233" s="60">
        <v>1994.9087489573701</v>
      </c>
      <c r="O233" s="12" t="s">
        <v>194</v>
      </c>
      <c r="Q233" s="19">
        <v>1052.6669999999999</v>
      </c>
      <c r="R233" s="60">
        <v>169.70660957468101</v>
      </c>
      <c r="S233" s="12" t="s">
        <v>195</v>
      </c>
      <c r="U233" s="19">
        <v>4036</v>
      </c>
      <c r="V233" s="60">
        <v>986.64853586945196</v>
      </c>
      <c r="W233" s="12" t="s">
        <v>195</v>
      </c>
      <c r="Y233" s="9"/>
      <c r="Z233" s="62"/>
      <c r="AE233" s="27"/>
      <c r="AF233" s="26"/>
    </row>
    <row r="234" spans="1:32" x14ac:dyDescent="0.2">
      <c r="A234" s="2">
        <v>224</v>
      </c>
      <c r="C234" s="6">
        <v>0.4</v>
      </c>
      <c r="D234" s="6" t="s">
        <v>195</v>
      </c>
      <c r="E234" s="6"/>
      <c r="F234" s="9">
        <v>0.18162947600000001</v>
      </c>
      <c r="G234" s="9" t="s">
        <v>195</v>
      </c>
      <c r="H234" s="9"/>
      <c r="I234" s="9">
        <v>3363.5</v>
      </c>
      <c r="J234" s="58">
        <v>211.90170699999999</v>
      </c>
      <c r="K234" s="9" t="s">
        <v>195</v>
      </c>
      <c r="M234" s="9">
        <v>1734.5</v>
      </c>
      <c r="N234" s="58">
        <v>189.22737599999999</v>
      </c>
      <c r="O234" s="12" t="s">
        <v>195</v>
      </c>
      <c r="Q234" s="9">
        <v>-106.33329999999999</v>
      </c>
      <c r="R234" s="58">
        <v>112.055046</v>
      </c>
      <c r="S234" s="12" t="s">
        <v>195</v>
      </c>
      <c r="T234" s="9" t="s">
        <v>192</v>
      </c>
      <c r="U234" s="20">
        <v>1116.5</v>
      </c>
      <c r="V234" s="60">
        <v>510.59344557746402</v>
      </c>
      <c r="W234" s="12" t="s">
        <v>195</v>
      </c>
      <c r="Y234" s="9"/>
      <c r="Z234" s="62"/>
      <c r="AE234" s="26"/>
      <c r="AF234" s="26"/>
    </row>
    <row r="235" spans="1:32" x14ac:dyDescent="0.2">
      <c r="A235" s="2">
        <v>225</v>
      </c>
      <c r="C235" s="6">
        <v>0.4</v>
      </c>
      <c r="D235" s="6" t="s">
        <v>195</v>
      </c>
      <c r="E235" s="6"/>
      <c r="F235" s="9">
        <v>0.37000518900000001</v>
      </c>
      <c r="G235" s="9" t="s">
        <v>195</v>
      </c>
      <c r="H235" s="9"/>
      <c r="I235" s="9">
        <v>1589.25</v>
      </c>
      <c r="J235" s="58">
        <v>225.66401999999999</v>
      </c>
      <c r="K235" s="9" t="s">
        <v>195</v>
      </c>
      <c r="M235" s="9">
        <v>1567.5</v>
      </c>
      <c r="N235" s="58">
        <v>275.70334300000002</v>
      </c>
      <c r="O235" s="12" t="s">
        <v>195</v>
      </c>
      <c r="Q235" s="6">
        <v>-949.66669999999999</v>
      </c>
      <c r="R235" s="58">
        <v>464.794937</v>
      </c>
      <c r="S235" s="12" t="s">
        <v>195</v>
      </c>
      <c r="U235" s="9">
        <v>1340.75</v>
      </c>
      <c r="V235" s="58">
        <v>51.240446300000002</v>
      </c>
      <c r="W235" s="12" t="s">
        <v>195</v>
      </c>
      <c r="Y235" s="9">
        <v>1034.5</v>
      </c>
      <c r="Z235" s="58">
        <v>565.05722400000002</v>
      </c>
      <c r="AA235" s="9" t="s">
        <v>195</v>
      </c>
      <c r="AE235" s="26"/>
      <c r="AF235" s="26"/>
    </row>
    <row r="236" spans="1:32" x14ac:dyDescent="0.2">
      <c r="A236" s="2">
        <v>226</v>
      </c>
      <c r="C236" s="6">
        <v>0.4</v>
      </c>
      <c r="D236" s="6" t="s">
        <v>195</v>
      </c>
      <c r="E236" s="6"/>
      <c r="F236" s="9">
        <v>0.169953295</v>
      </c>
      <c r="G236" s="9" t="s">
        <v>195</v>
      </c>
      <c r="H236" s="9"/>
      <c r="I236" s="9">
        <v>2261</v>
      </c>
      <c r="J236" s="58">
        <v>1394.3897099999999</v>
      </c>
      <c r="K236" s="9" t="s">
        <v>195</v>
      </c>
      <c r="M236" s="9">
        <v>1939.75</v>
      </c>
      <c r="N236" s="58">
        <v>253.824579</v>
      </c>
      <c r="O236" s="12" t="s">
        <v>195</v>
      </c>
      <c r="Q236" s="9">
        <v>-556.33330000000001</v>
      </c>
      <c r="R236" s="58">
        <v>462.39196900000002</v>
      </c>
      <c r="S236" s="12" t="s">
        <v>195</v>
      </c>
      <c r="U236" s="9">
        <v>832</v>
      </c>
      <c r="V236" s="58">
        <v>469.003198</v>
      </c>
      <c r="W236" s="12" t="s">
        <v>195</v>
      </c>
      <c r="Y236" s="9">
        <v>1300.5</v>
      </c>
      <c r="Z236" s="58">
        <v>556.35510199999999</v>
      </c>
      <c r="AA236" s="9" t="s">
        <v>195</v>
      </c>
      <c r="AE236" s="26"/>
      <c r="AF236" s="26"/>
    </row>
    <row r="237" spans="1:32" x14ac:dyDescent="0.2">
      <c r="A237" s="2">
        <v>227</v>
      </c>
      <c r="C237" s="6">
        <v>0.4</v>
      </c>
      <c r="D237" s="6" t="s">
        <v>195</v>
      </c>
      <c r="E237" s="6"/>
      <c r="F237" s="9">
        <v>0.18162947600000001</v>
      </c>
      <c r="G237" s="9" t="s">
        <v>195</v>
      </c>
      <c r="H237" s="9"/>
      <c r="I237" s="9">
        <v>2197.5</v>
      </c>
      <c r="J237" s="58">
        <v>429.78560499999998</v>
      </c>
      <c r="K237" s="9" t="s">
        <v>195</v>
      </c>
      <c r="L237" s="9" t="s">
        <v>193</v>
      </c>
      <c r="M237" s="18">
        <v>1686.5</v>
      </c>
      <c r="N237" s="58">
        <v>317.23650500000002</v>
      </c>
      <c r="O237" s="12" t="s">
        <v>195</v>
      </c>
      <c r="Q237" s="9">
        <v>-424.33330000000001</v>
      </c>
      <c r="R237" s="58">
        <v>399.80036699999999</v>
      </c>
      <c r="S237" s="12" t="s">
        <v>195</v>
      </c>
      <c r="U237" s="9">
        <v>1140.75</v>
      </c>
      <c r="V237" s="58">
        <v>250.864339</v>
      </c>
      <c r="W237" s="12" t="s">
        <v>195</v>
      </c>
      <c r="Y237" s="9"/>
      <c r="Z237" s="62"/>
      <c r="AE237" s="26"/>
      <c r="AF237" s="26"/>
    </row>
    <row r="238" spans="1:32" x14ac:dyDescent="0.2">
      <c r="A238" s="2">
        <v>228</v>
      </c>
      <c r="C238" s="6">
        <v>0.4</v>
      </c>
      <c r="D238" s="6" t="s">
        <v>195</v>
      </c>
      <c r="E238" s="6"/>
      <c r="F238" s="13">
        <v>0.15620134899999999</v>
      </c>
      <c r="G238" s="9"/>
      <c r="H238" s="9"/>
      <c r="I238" s="11">
        <v>367</v>
      </c>
      <c r="J238" s="60">
        <v>298.34320281626401</v>
      </c>
      <c r="K238" s="9"/>
      <c r="M238" s="9">
        <v>1381.5</v>
      </c>
      <c r="N238" s="60">
        <v>165.85636355995899</v>
      </c>
      <c r="O238" s="12" t="s">
        <v>195</v>
      </c>
      <c r="Q238" s="9">
        <v>-898</v>
      </c>
      <c r="R238" s="58">
        <v>471.91418700000003</v>
      </c>
      <c r="S238" s="12" t="s">
        <v>195</v>
      </c>
      <c r="U238" s="9">
        <v>977.25</v>
      </c>
      <c r="V238" s="58">
        <v>101.690298</v>
      </c>
      <c r="W238" s="12" t="s">
        <v>195</v>
      </c>
      <c r="Y238" s="19"/>
      <c r="Z238" s="62"/>
      <c r="AE238" s="26"/>
      <c r="AF238" s="26"/>
    </row>
    <row r="239" spans="1:32" x14ac:dyDescent="0.2">
      <c r="A239" s="2"/>
      <c r="C239" s="6"/>
      <c r="D239" s="6"/>
      <c r="E239" s="6"/>
      <c r="F239" s="9">
        <v>0.164763882</v>
      </c>
      <c r="G239" s="9"/>
      <c r="H239" s="9"/>
      <c r="I239" s="13">
        <v>701.25</v>
      </c>
      <c r="J239" s="60">
        <v>734.75727284593802</v>
      </c>
      <c r="K239" s="9"/>
      <c r="N239" s="59"/>
      <c r="Q239" s="9"/>
      <c r="R239" s="62"/>
      <c r="V239" s="59"/>
      <c r="W239" s="12"/>
      <c r="Y239" s="19"/>
      <c r="Z239" s="62"/>
      <c r="AE239" s="26"/>
      <c r="AF239" s="26"/>
    </row>
    <row r="240" spans="1:32" x14ac:dyDescent="0.2">
      <c r="A240" s="2"/>
      <c r="C240" s="6"/>
      <c r="D240" s="6"/>
      <c r="E240" s="6"/>
      <c r="F240" s="13">
        <v>0.16061235099999999</v>
      </c>
      <c r="G240" s="9" t="s">
        <v>195</v>
      </c>
      <c r="H240" s="9"/>
      <c r="I240" s="9">
        <v>1056</v>
      </c>
      <c r="J240" s="58">
        <v>294.27651400000002</v>
      </c>
      <c r="K240" s="9" t="s">
        <v>195</v>
      </c>
      <c r="N240" s="59"/>
      <c r="Q240" s="9"/>
      <c r="R240" s="62"/>
      <c r="V240" s="59"/>
      <c r="W240" s="12"/>
      <c r="Y240" s="9"/>
      <c r="Z240" s="62"/>
      <c r="AE240" s="26"/>
      <c r="AF240" s="26"/>
    </row>
    <row r="241" spans="1:33" x14ac:dyDescent="0.2">
      <c r="A241" s="2">
        <v>229</v>
      </c>
      <c r="C241" s="6">
        <v>0.4</v>
      </c>
      <c r="D241" s="6" t="s">
        <v>195</v>
      </c>
      <c r="E241" s="6"/>
      <c r="F241" s="13">
        <v>0.199792423</v>
      </c>
      <c r="G241" s="9"/>
      <c r="H241" s="9"/>
      <c r="I241" s="9">
        <v>1983</v>
      </c>
      <c r="J241" s="58">
        <v>443.76495299999999</v>
      </c>
      <c r="K241" s="9" t="s">
        <v>195</v>
      </c>
      <c r="M241" s="9">
        <v>1254.5</v>
      </c>
      <c r="N241" s="58">
        <v>114.275982</v>
      </c>
      <c r="O241" s="12" t="s">
        <v>195</v>
      </c>
      <c r="Q241" s="6">
        <v>-1512.3330000000001</v>
      </c>
      <c r="R241" s="58">
        <v>703.98319100000003</v>
      </c>
      <c r="S241" s="12" t="s">
        <v>195</v>
      </c>
      <c r="T241" s="9" t="s">
        <v>192</v>
      </c>
      <c r="U241" s="20">
        <v>1166.5</v>
      </c>
      <c r="V241" s="60">
        <v>75.084396958800099</v>
      </c>
      <c r="W241" s="12" t="s">
        <v>195</v>
      </c>
      <c r="Y241" s="9"/>
      <c r="Z241" s="62"/>
      <c r="AE241" s="26"/>
      <c r="AF241" s="26"/>
    </row>
    <row r="242" spans="1:33" x14ac:dyDescent="0.2">
      <c r="A242" s="2"/>
      <c r="C242" s="6"/>
      <c r="D242" s="6"/>
      <c r="E242" s="6"/>
      <c r="F242" s="9">
        <v>0.211987545</v>
      </c>
      <c r="G242" s="9" t="s">
        <v>195</v>
      </c>
      <c r="H242" s="9"/>
      <c r="I242" s="11">
        <v>1084.25</v>
      </c>
      <c r="J242" s="60">
        <v>503.93609052471498</v>
      </c>
      <c r="K242" s="9"/>
      <c r="N242" s="59"/>
      <c r="Q242" s="9"/>
      <c r="R242" s="62"/>
      <c r="V242" s="59"/>
      <c r="W242" s="12"/>
      <c r="Y242" s="19"/>
      <c r="Z242" s="62"/>
      <c r="AE242" s="26"/>
      <c r="AF242" s="26"/>
    </row>
    <row r="243" spans="1:33" x14ac:dyDescent="0.2">
      <c r="A243" s="2"/>
      <c r="C243" s="6"/>
      <c r="D243" s="6"/>
      <c r="E243" s="6"/>
      <c r="F243" s="13">
        <v>0.19745718700000001</v>
      </c>
      <c r="G243" s="9"/>
      <c r="H243" s="9"/>
      <c r="I243" s="11">
        <v>558</v>
      </c>
      <c r="J243" s="60">
        <v>629.05378678350405</v>
      </c>
      <c r="K243" s="9"/>
      <c r="N243" s="59"/>
      <c r="Q243" s="9"/>
      <c r="R243" s="62"/>
      <c r="V243" s="59"/>
      <c r="W243" s="12"/>
      <c r="Y243" s="9"/>
      <c r="Z243" s="62"/>
      <c r="AE243" s="26"/>
      <c r="AF243" s="26"/>
    </row>
    <row r="244" spans="1:33" x14ac:dyDescent="0.2">
      <c r="A244" s="2">
        <v>230</v>
      </c>
      <c r="C244" s="6">
        <v>0.4</v>
      </c>
      <c r="D244" s="6" t="s">
        <v>195</v>
      </c>
      <c r="E244" s="6"/>
      <c r="F244" s="13">
        <v>0.186559419</v>
      </c>
      <c r="G244" s="9"/>
      <c r="H244" s="9"/>
      <c r="I244" s="9">
        <v>397.5</v>
      </c>
      <c r="J244" s="58">
        <v>507.59925099999998</v>
      </c>
      <c r="K244" s="9" t="s">
        <v>195</v>
      </c>
      <c r="M244" s="9">
        <v>1508</v>
      </c>
      <c r="N244" s="58">
        <v>242.657509</v>
      </c>
      <c r="O244" s="12" t="s">
        <v>195</v>
      </c>
      <c r="Q244" s="6">
        <v>-996</v>
      </c>
      <c r="R244" s="58">
        <v>517.71807000000001</v>
      </c>
      <c r="S244" s="12" t="s">
        <v>195</v>
      </c>
      <c r="U244" s="9">
        <v>933.66669999999999</v>
      </c>
      <c r="V244" s="58">
        <v>279.43216200000001</v>
      </c>
      <c r="W244" s="12" t="s">
        <v>195</v>
      </c>
      <c r="Y244" s="9"/>
      <c r="Z244" s="62"/>
      <c r="AE244" s="26"/>
      <c r="AF244" s="26"/>
    </row>
    <row r="245" spans="1:33" x14ac:dyDescent="0.2">
      <c r="A245" s="2"/>
      <c r="C245" s="6"/>
      <c r="D245" s="6"/>
      <c r="E245" s="6"/>
      <c r="F245" s="9">
        <v>0.196678775</v>
      </c>
      <c r="G245" s="9" t="s">
        <v>195</v>
      </c>
      <c r="H245" s="9"/>
      <c r="I245" s="11">
        <v>197.75</v>
      </c>
      <c r="J245" s="60">
        <v>441.12762703477699</v>
      </c>
      <c r="K245" s="9"/>
      <c r="N245" s="59"/>
      <c r="Q245" s="9"/>
      <c r="R245" s="62"/>
      <c r="V245" s="59"/>
      <c r="W245" s="12"/>
      <c r="Y245" s="9"/>
      <c r="Z245" s="62"/>
      <c r="AE245" s="26"/>
      <c r="AF245" s="26"/>
    </row>
    <row r="246" spans="1:33" x14ac:dyDescent="0.2">
      <c r="A246" s="2"/>
      <c r="C246" s="6"/>
      <c r="D246" s="6"/>
      <c r="E246" s="6"/>
      <c r="F246" s="13">
        <v>0.19097042</v>
      </c>
      <c r="G246" s="9"/>
      <c r="H246" s="9"/>
      <c r="I246" s="11">
        <v>284.25</v>
      </c>
      <c r="J246" s="60">
        <v>857.06334849492498</v>
      </c>
      <c r="K246" s="9"/>
      <c r="N246" s="59"/>
      <c r="Q246" s="9"/>
      <c r="R246" s="62"/>
      <c r="V246" s="59"/>
      <c r="W246" s="12"/>
      <c r="Y246" s="9"/>
      <c r="Z246" s="62"/>
      <c r="AE246" s="26"/>
      <c r="AF246" s="26"/>
    </row>
    <row r="247" spans="1:33" x14ac:dyDescent="0.2">
      <c r="A247" s="2">
        <v>231</v>
      </c>
      <c r="C247" s="6">
        <v>0.4</v>
      </c>
      <c r="D247" s="6" t="s">
        <v>195</v>
      </c>
      <c r="E247" s="6"/>
      <c r="F247" s="9">
        <v>0.17462376800000001</v>
      </c>
      <c r="G247" s="9" t="s">
        <v>195</v>
      </c>
      <c r="H247" s="9"/>
      <c r="I247" s="9">
        <v>1913.25</v>
      </c>
      <c r="J247" s="58">
        <v>111.86412900000001</v>
      </c>
      <c r="K247" s="9" t="s">
        <v>195</v>
      </c>
      <c r="M247" s="9">
        <v>1609.5</v>
      </c>
      <c r="N247" s="58">
        <v>191.70898099999999</v>
      </c>
      <c r="O247" s="12" t="s">
        <v>195</v>
      </c>
      <c r="Q247" s="9">
        <v>-901</v>
      </c>
      <c r="R247" s="58">
        <v>654.220146</v>
      </c>
      <c r="S247" s="12" t="s">
        <v>195</v>
      </c>
      <c r="U247" s="9">
        <v>1216</v>
      </c>
      <c r="V247" s="58">
        <v>422.41922299999999</v>
      </c>
      <c r="W247" s="12" t="s">
        <v>195</v>
      </c>
      <c r="Y247" s="9">
        <v>1093.5</v>
      </c>
      <c r="Z247" s="58">
        <v>608.90311199999996</v>
      </c>
      <c r="AA247" s="9" t="s">
        <v>195</v>
      </c>
      <c r="AE247" s="26"/>
      <c r="AF247" s="26"/>
    </row>
    <row r="248" spans="1:33" x14ac:dyDescent="0.2">
      <c r="A248" s="2">
        <v>232</v>
      </c>
      <c r="C248" s="6">
        <v>0.4</v>
      </c>
      <c r="D248" s="6" t="s">
        <v>195</v>
      </c>
      <c r="E248" s="6"/>
      <c r="F248" s="13">
        <v>0.300726518</v>
      </c>
      <c r="G248" s="9"/>
      <c r="H248" s="9"/>
      <c r="I248" s="11">
        <v>469.5</v>
      </c>
      <c r="J248" s="60">
        <v>641.77280507461001</v>
      </c>
      <c r="K248" s="9"/>
      <c r="M248" s="9">
        <v>1241</v>
      </c>
      <c r="N248" s="58">
        <v>220.50396799999999</v>
      </c>
      <c r="O248" s="12" t="s">
        <v>195</v>
      </c>
      <c r="Q248" s="9">
        <v>-1438.3330000000001</v>
      </c>
      <c r="R248" s="58">
        <v>673.41987900000004</v>
      </c>
      <c r="S248" s="12" t="s">
        <v>195</v>
      </c>
      <c r="U248" s="9">
        <v>1021</v>
      </c>
      <c r="V248" s="58">
        <v>288.877137</v>
      </c>
      <c r="W248" s="12" t="s">
        <v>195</v>
      </c>
      <c r="Y248" s="9">
        <v>522.75</v>
      </c>
      <c r="Z248" s="58">
        <v>644.96686</v>
      </c>
      <c r="AA248" s="9" t="s">
        <v>195</v>
      </c>
      <c r="AE248" s="26"/>
      <c r="AF248" s="26"/>
    </row>
    <row r="249" spans="1:33" x14ac:dyDescent="0.2">
      <c r="A249" s="2"/>
      <c r="C249" s="6"/>
      <c r="D249" s="6"/>
      <c r="E249" s="6"/>
      <c r="F249" s="9">
        <v>0.31707317099999999</v>
      </c>
      <c r="G249" s="9" t="s">
        <v>195</v>
      </c>
      <c r="H249" s="9"/>
      <c r="I249" s="9">
        <v>640.5</v>
      </c>
      <c r="J249" s="58">
        <v>492.77479599999998</v>
      </c>
      <c r="K249" s="9" t="s">
        <v>195</v>
      </c>
      <c r="N249" s="59"/>
      <c r="O249" s="12" t="s">
        <v>195</v>
      </c>
      <c r="Q249" s="9"/>
      <c r="R249" s="62"/>
      <c r="V249" s="59"/>
      <c r="W249" s="12" t="s">
        <v>195</v>
      </c>
      <c r="Y249" s="9"/>
      <c r="Z249" s="62"/>
      <c r="AE249" s="26"/>
      <c r="AF249" s="26"/>
    </row>
    <row r="250" spans="1:33" x14ac:dyDescent="0.2">
      <c r="A250" s="2">
        <v>233</v>
      </c>
      <c r="C250" s="6">
        <v>0.4</v>
      </c>
      <c r="D250" s="6" t="s">
        <v>195</v>
      </c>
      <c r="E250" s="6"/>
      <c r="F250" s="9">
        <v>0.18344577100000001</v>
      </c>
      <c r="G250" s="9" t="s">
        <v>195</v>
      </c>
      <c r="H250" s="9"/>
      <c r="I250" s="11">
        <v>2891</v>
      </c>
      <c r="J250" s="60">
        <v>537.43898878539403</v>
      </c>
      <c r="K250" s="9" t="s">
        <v>195</v>
      </c>
      <c r="M250" s="9">
        <v>1440.5</v>
      </c>
      <c r="N250" s="58">
        <v>352.32229599999999</v>
      </c>
      <c r="O250" s="12" t="s">
        <v>195</v>
      </c>
      <c r="Q250" s="9">
        <v>-535.66669999999999</v>
      </c>
      <c r="R250" s="58">
        <v>359.764275</v>
      </c>
      <c r="S250" s="12" t="s">
        <v>195</v>
      </c>
      <c r="U250" s="9">
        <v>796.5</v>
      </c>
      <c r="V250" s="58">
        <v>517.58445400000005</v>
      </c>
      <c r="W250" s="12" t="s">
        <v>195</v>
      </c>
      <c r="Y250" s="9"/>
      <c r="Z250" s="62"/>
      <c r="AE250" s="26"/>
      <c r="AF250" s="26"/>
    </row>
    <row r="251" spans="1:33" x14ac:dyDescent="0.2">
      <c r="A251" s="2"/>
      <c r="C251" s="6"/>
      <c r="D251" s="6" t="s">
        <v>195</v>
      </c>
      <c r="E251" s="6"/>
      <c r="F251" s="11">
        <v>0.164763882</v>
      </c>
      <c r="G251" s="9"/>
      <c r="H251" s="9"/>
      <c r="I251" s="9">
        <v>2928.5</v>
      </c>
      <c r="J251" s="58">
        <v>407.48701399999999</v>
      </c>
      <c r="K251" s="9"/>
      <c r="N251" s="59"/>
      <c r="Q251" s="9"/>
      <c r="R251" s="62"/>
      <c r="V251" s="59"/>
      <c r="W251" s="12"/>
      <c r="Y251" s="19"/>
      <c r="Z251" s="62"/>
      <c r="AE251" s="26"/>
      <c r="AF251" s="26"/>
    </row>
    <row r="252" spans="1:33" x14ac:dyDescent="0.2">
      <c r="A252" s="2">
        <v>234</v>
      </c>
      <c r="C252" s="6">
        <v>0.4</v>
      </c>
      <c r="D252" s="6" t="s">
        <v>195</v>
      </c>
      <c r="E252" s="6"/>
      <c r="F252" s="11">
        <v>0.14789828699999999</v>
      </c>
      <c r="G252" s="9"/>
      <c r="H252" s="9"/>
      <c r="I252" s="11">
        <v>1360.25</v>
      </c>
      <c r="J252" s="60">
        <v>557.73193979425901</v>
      </c>
      <c r="K252" s="9"/>
      <c r="M252" s="9">
        <v>1503.25</v>
      </c>
      <c r="N252" s="58">
        <v>143.04632100000001</v>
      </c>
      <c r="O252" s="12" t="s">
        <v>195</v>
      </c>
      <c r="Q252" s="9">
        <v>-226.66669999999999</v>
      </c>
      <c r="R252" s="58">
        <v>198.73181299999999</v>
      </c>
      <c r="S252" s="12" t="s">
        <v>195</v>
      </c>
      <c r="U252" s="9">
        <v>1067.75</v>
      </c>
      <c r="V252" s="58">
        <v>157.65442200000001</v>
      </c>
      <c r="W252" s="12" t="s">
        <v>195</v>
      </c>
      <c r="Y252" s="9">
        <v>1273.5</v>
      </c>
      <c r="Z252" s="58">
        <v>102.066971</v>
      </c>
      <c r="AA252" s="9" t="s">
        <v>195</v>
      </c>
      <c r="AE252" s="26"/>
      <c r="AF252" s="26"/>
    </row>
    <row r="253" spans="1:33" x14ac:dyDescent="0.2">
      <c r="A253" s="2"/>
      <c r="C253" s="6"/>
      <c r="D253" s="6"/>
      <c r="E253" s="6"/>
      <c r="F253" s="9">
        <v>0.15568240799999999</v>
      </c>
      <c r="G253" s="9" t="s">
        <v>195</v>
      </c>
      <c r="H253" s="9"/>
      <c r="I253" s="9">
        <v>3843</v>
      </c>
      <c r="J253" s="58">
        <v>4280.4344799999999</v>
      </c>
      <c r="K253" s="9" t="s">
        <v>195</v>
      </c>
      <c r="N253" s="59"/>
      <c r="O253" s="12" t="s">
        <v>195</v>
      </c>
      <c r="Q253" s="9"/>
      <c r="R253" s="62"/>
      <c r="V253" s="59"/>
      <c r="W253" s="12" t="s">
        <v>195</v>
      </c>
      <c r="Y253" s="10"/>
      <c r="Z253" s="59"/>
      <c r="AE253" s="26"/>
      <c r="AF253" s="26"/>
    </row>
    <row r="254" spans="1:33" x14ac:dyDescent="0.2">
      <c r="A254" s="2">
        <v>235</v>
      </c>
      <c r="C254" s="6">
        <v>0.4</v>
      </c>
      <c r="D254" s="6" t="s">
        <v>195</v>
      </c>
      <c r="E254" s="6"/>
      <c r="F254" s="11">
        <v>0.15853658500000001</v>
      </c>
      <c r="G254" s="9"/>
      <c r="H254" s="9"/>
      <c r="I254" s="11">
        <v>2856.75</v>
      </c>
      <c r="J254" s="60">
        <v>243.58212167562701</v>
      </c>
      <c r="M254" s="9">
        <v>1570</v>
      </c>
      <c r="N254" s="58">
        <v>293.03583400000002</v>
      </c>
      <c r="O254" s="12" t="s">
        <v>195</v>
      </c>
      <c r="Q254" s="9">
        <v>-37.333329999999997</v>
      </c>
      <c r="R254" s="58">
        <v>40.771722199999999</v>
      </c>
      <c r="S254" s="12" t="s">
        <v>195</v>
      </c>
      <c r="T254" s="9" t="s">
        <v>192</v>
      </c>
      <c r="U254" s="20">
        <v>925</v>
      </c>
      <c r="V254" s="60">
        <v>525.32339246093602</v>
      </c>
      <c r="W254" s="12" t="s">
        <v>195</v>
      </c>
      <c r="Y254" s="10"/>
      <c r="Z254" s="59"/>
      <c r="AE254" s="26"/>
      <c r="AF254" s="26"/>
    </row>
    <row r="255" spans="1:33" x14ac:dyDescent="0.2">
      <c r="A255" s="2"/>
      <c r="C255" s="6"/>
      <c r="D255" s="6"/>
      <c r="E255" s="6"/>
      <c r="F255" s="9">
        <v>0.176959004</v>
      </c>
      <c r="G255" s="9" t="s">
        <v>195</v>
      </c>
      <c r="H255" s="9"/>
      <c r="I255" s="9">
        <v>3073.75</v>
      </c>
      <c r="J255" s="58">
        <v>519.63536899999997</v>
      </c>
      <c r="K255" s="9" t="s">
        <v>195</v>
      </c>
      <c r="N255" s="59"/>
      <c r="Q255" s="9"/>
      <c r="R255" s="62"/>
      <c r="V255" s="59"/>
      <c r="W255" s="12"/>
      <c r="Y255" s="10"/>
      <c r="Z255" s="59"/>
      <c r="AE255" s="26"/>
      <c r="AF255" s="26"/>
    </row>
    <row r="256" spans="1:33" s="52" customFormat="1" x14ac:dyDescent="0.2">
      <c r="A256" s="3">
        <v>236</v>
      </c>
      <c r="C256" s="15">
        <v>50.9</v>
      </c>
      <c r="D256" s="53" t="s">
        <v>194</v>
      </c>
      <c r="E256" s="53"/>
      <c r="F256" s="16">
        <v>1.3316035289999999</v>
      </c>
      <c r="G256" s="19" t="s">
        <v>194</v>
      </c>
      <c r="H256" s="19"/>
      <c r="I256" s="16">
        <v>2381</v>
      </c>
      <c r="J256" s="60">
        <v>993.04850502547595</v>
      </c>
      <c r="K256" s="19" t="s">
        <v>195</v>
      </c>
      <c r="M256" s="19">
        <v>3928.5</v>
      </c>
      <c r="N256" s="60">
        <v>724.70384755889495</v>
      </c>
      <c r="O256" s="19" t="s">
        <v>194</v>
      </c>
      <c r="P256" s="19"/>
      <c r="Q256" s="19">
        <v>-902</v>
      </c>
      <c r="R256" s="60">
        <v>763.11139422760596</v>
      </c>
      <c r="S256" s="19" t="s">
        <v>195</v>
      </c>
      <c r="T256" s="19" t="s">
        <v>192</v>
      </c>
      <c r="U256" s="66">
        <v>1359.25</v>
      </c>
      <c r="V256" s="60">
        <v>85.760810785968403</v>
      </c>
      <c r="W256" s="19" t="s">
        <v>195</v>
      </c>
      <c r="Y256" s="54"/>
      <c r="Z256" s="59"/>
      <c r="AD256" s="55"/>
      <c r="AE256" s="43"/>
      <c r="AF256" s="56"/>
      <c r="AG256" s="55"/>
    </row>
    <row r="257" spans="1:33" s="52" customFormat="1" x14ac:dyDescent="0.2">
      <c r="A257" s="3">
        <v>237</v>
      </c>
      <c r="C257" s="15">
        <v>292</v>
      </c>
      <c r="D257" s="53" t="s">
        <v>194</v>
      </c>
      <c r="E257" s="53"/>
      <c r="F257" s="16">
        <v>1.5038920600000001</v>
      </c>
      <c r="G257" s="19" t="s">
        <v>194</v>
      </c>
      <c r="H257" s="19"/>
      <c r="I257" s="16">
        <v>19233.25</v>
      </c>
      <c r="J257" s="60">
        <v>2424.8809420945499</v>
      </c>
      <c r="K257" s="19" t="s">
        <v>194</v>
      </c>
      <c r="M257" s="19">
        <v>3744.75</v>
      </c>
      <c r="N257" s="60">
        <v>261.80829500482503</v>
      </c>
      <c r="O257" s="19" t="s">
        <v>194</v>
      </c>
      <c r="P257" s="19"/>
      <c r="Q257" s="16">
        <v>121.33329999999999</v>
      </c>
      <c r="R257" s="60">
        <v>77.086531465187406</v>
      </c>
      <c r="S257" s="19" t="s">
        <v>195</v>
      </c>
      <c r="T257" s="19" t="s">
        <v>192</v>
      </c>
      <c r="U257" s="66">
        <v>1159.75</v>
      </c>
      <c r="V257" s="60">
        <v>481.77614096175398</v>
      </c>
      <c r="W257" s="19" t="s">
        <v>195</v>
      </c>
      <c r="Y257" s="54"/>
      <c r="Z257" s="59"/>
      <c r="AD257" s="55"/>
      <c r="AE257" s="43"/>
      <c r="AF257" s="56"/>
      <c r="AG257" s="55"/>
    </row>
    <row r="258" spans="1:33" x14ac:dyDescent="0.2">
      <c r="A258" s="2"/>
      <c r="C258" s="6"/>
      <c r="D258" s="6"/>
      <c r="E258" s="6"/>
      <c r="F258" s="16">
        <v>1.7592112090000001</v>
      </c>
      <c r="G258" s="9"/>
      <c r="H258" s="9"/>
      <c r="I258" s="16">
        <v>20725.25</v>
      </c>
      <c r="J258" s="60">
        <v>1778.58452615181</v>
      </c>
      <c r="K258" s="9"/>
      <c r="N258" s="59"/>
      <c r="Q258" s="11"/>
      <c r="R258" s="63"/>
      <c r="V258" s="59"/>
      <c r="W258" s="12"/>
      <c r="Y258" s="10"/>
      <c r="Z258" s="59"/>
      <c r="AE258" s="27"/>
      <c r="AF258" s="26"/>
    </row>
    <row r="259" spans="1:33" x14ac:dyDescent="0.2">
      <c r="A259" s="2"/>
      <c r="C259" s="6"/>
      <c r="D259" s="6"/>
      <c r="E259" s="6"/>
      <c r="F259" s="16">
        <v>2.008303062</v>
      </c>
      <c r="G259" s="9"/>
      <c r="H259" s="9"/>
      <c r="I259" s="16">
        <v>35314.25</v>
      </c>
      <c r="J259" s="60">
        <v>6998.40026363168</v>
      </c>
      <c r="K259" s="9"/>
      <c r="N259" s="59"/>
      <c r="Q259" s="11"/>
      <c r="R259" s="63"/>
      <c r="V259" s="59"/>
      <c r="W259" s="12"/>
      <c r="Y259" s="10"/>
      <c r="Z259" s="59"/>
      <c r="AE259" s="27"/>
      <c r="AF259" s="26"/>
    </row>
    <row r="260" spans="1:33" x14ac:dyDescent="0.2">
      <c r="A260" s="2">
        <v>238</v>
      </c>
      <c r="C260" s="6">
        <v>0.4</v>
      </c>
      <c r="D260" s="6" t="s">
        <v>195</v>
      </c>
      <c r="E260" s="6"/>
      <c r="F260" s="9">
        <v>0.20238713</v>
      </c>
      <c r="G260" s="9" t="s">
        <v>195</v>
      </c>
      <c r="H260" s="9"/>
      <c r="I260" s="9">
        <v>-219.5</v>
      </c>
      <c r="J260" s="58">
        <v>707.827898</v>
      </c>
      <c r="K260" s="9" t="s">
        <v>195</v>
      </c>
      <c r="M260" s="9">
        <v>1082.25</v>
      </c>
      <c r="N260" s="58">
        <v>147.01332099999999</v>
      </c>
      <c r="O260" s="12" t="s">
        <v>195</v>
      </c>
      <c r="Q260" s="9">
        <v>-1045.3330000000001</v>
      </c>
      <c r="R260" s="58">
        <v>554.02647300000001</v>
      </c>
      <c r="S260" s="12" t="s">
        <v>195</v>
      </c>
      <c r="U260" s="9">
        <v>1034</v>
      </c>
      <c r="V260" s="58">
        <v>147.57371000000001</v>
      </c>
      <c r="W260" s="12" t="s">
        <v>195</v>
      </c>
      <c r="Y260" s="10"/>
      <c r="Z260" s="59"/>
      <c r="AE260" s="26"/>
      <c r="AF260" s="26"/>
    </row>
    <row r="261" spans="1:33" x14ac:dyDescent="0.2">
      <c r="A261" s="2">
        <v>239</v>
      </c>
      <c r="C261" s="6">
        <v>0.4</v>
      </c>
      <c r="D261" s="6" t="s">
        <v>195</v>
      </c>
      <c r="E261" s="6"/>
      <c r="F261" s="11">
        <v>0.16372599900000001</v>
      </c>
      <c r="G261" s="9"/>
      <c r="H261" s="9"/>
      <c r="I261" s="9">
        <v>2503.5</v>
      </c>
      <c r="J261" s="58">
        <v>315.88447300000001</v>
      </c>
      <c r="K261" s="9" t="s">
        <v>195</v>
      </c>
      <c r="M261" s="9">
        <v>1775</v>
      </c>
      <c r="N261" s="58">
        <v>96.003472200000004</v>
      </c>
      <c r="O261" s="12" t="s">
        <v>195</v>
      </c>
      <c r="Q261" s="9">
        <v>-954.66669999999999</v>
      </c>
      <c r="R261" s="58">
        <v>836.68054400000005</v>
      </c>
      <c r="S261" s="12" t="s">
        <v>195</v>
      </c>
      <c r="U261" s="9">
        <v>783</v>
      </c>
      <c r="V261" s="58">
        <v>448.00967300000002</v>
      </c>
      <c r="W261" s="12" t="s">
        <v>195</v>
      </c>
      <c r="Y261" s="9">
        <v>854.75</v>
      </c>
      <c r="Z261" s="58">
        <v>565.69036000000006</v>
      </c>
      <c r="AA261" s="9" t="s">
        <v>195</v>
      </c>
      <c r="AE261" s="26"/>
      <c r="AF261" s="26"/>
    </row>
    <row r="262" spans="1:33" x14ac:dyDescent="0.2">
      <c r="A262" s="2"/>
      <c r="C262" s="6"/>
      <c r="D262" s="6"/>
      <c r="E262" s="6"/>
      <c r="F262" s="11">
        <v>0.167358588</v>
      </c>
      <c r="G262" s="9"/>
      <c r="H262" s="9"/>
      <c r="I262" s="11">
        <v>2125.5</v>
      </c>
      <c r="J262" s="60">
        <v>404.54871976891297</v>
      </c>
      <c r="K262" s="9"/>
      <c r="N262" s="59"/>
      <c r="Q262" s="9"/>
      <c r="R262" s="62"/>
      <c r="V262" s="59"/>
      <c r="W262" s="12"/>
      <c r="Y262" s="10"/>
      <c r="Z262" s="59"/>
      <c r="AE262" s="26"/>
      <c r="AF262" s="26"/>
    </row>
    <row r="263" spans="1:33" x14ac:dyDescent="0.2">
      <c r="A263" s="2"/>
      <c r="C263" s="6"/>
      <c r="D263" s="6"/>
      <c r="E263" s="6"/>
      <c r="F263" s="9">
        <v>0.17644006200000001</v>
      </c>
      <c r="G263" s="9" t="s">
        <v>195</v>
      </c>
      <c r="H263" s="9"/>
      <c r="I263" s="11">
        <v>2352</v>
      </c>
      <c r="J263" s="60">
        <v>658.56257612064996</v>
      </c>
      <c r="K263" s="9"/>
      <c r="N263" s="59"/>
      <c r="Q263" s="9"/>
      <c r="R263" s="62"/>
      <c r="V263" s="59"/>
      <c r="W263" s="12"/>
      <c r="Y263" s="10"/>
      <c r="Z263" s="59"/>
      <c r="AE263" s="26"/>
      <c r="AF263" s="26"/>
    </row>
    <row r="264" spans="1:33" s="52" customFormat="1" x14ac:dyDescent="0.2">
      <c r="A264" s="3">
        <v>240</v>
      </c>
      <c r="C264" s="15">
        <v>68.599999999999994</v>
      </c>
      <c r="D264" s="53" t="s">
        <v>194</v>
      </c>
      <c r="E264" s="53"/>
      <c r="F264" s="16">
        <v>1.186818889</v>
      </c>
      <c r="G264" s="19" t="s">
        <v>194</v>
      </c>
      <c r="H264" s="19"/>
      <c r="I264" s="16">
        <v>18318.25</v>
      </c>
      <c r="J264" s="60">
        <v>1374.26910877504</v>
      </c>
      <c r="K264" s="19" t="s">
        <v>194</v>
      </c>
      <c r="M264" s="19">
        <v>5410.75</v>
      </c>
      <c r="N264" s="60">
        <v>858.24874987771898</v>
      </c>
      <c r="O264" s="19" t="s">
        <v>194</v>
      </c>
      <c r="P264" s="19"/>
      <c r="Q264" s="16">
        <v>589.33330000000001</v>
      </c>
      <c r="R264" s="60">
        <v>84.571468790209195</v>
      </c>
      <c r="S264" s="19" t="s">
        <v>195</v>
      </c>
      <c r="U264" s="19">
        <v>1881.75</v>
      </c>
      <c r="V264" s="60">
        <v>379.07376151174901</v>
      </c>
      <c r="W264" s="19" t="s">
        <v>194</v>
      </c>
      <c r="Y264" s="54"/>
      <c r="Z264" s="59"/>
      <c r="AD264" s="55"/>
      <c r="AE264" s="43"/>
      <c r="AF264" s="56"/>
      <c r="AG264" s="55"/>
    </row>
    <row r="265" spans="1:33" x14ac:dyDescent="0.2">
      <c r="A265" s="2">
        <v>241</v>
      </c>
      <c r="C265" s="6">
        <v>0.4</v>
      </c>
      <c r="D265" s="6" t="s">
        <v>195</v>
      </c>
      <c r="E265" s="6"/>
      <c r="F265" s="9">
        <v>0.15049299399999999</v>
      </c>
      <c r="G265" s="9" t="s">
        <v>195</v>
      </c>
      <c r="H265" s="9"/>
      <c r="I265" s="9">
        <v>-42.5</v>
      </c>
      <c r="J265" s="58">
        <v>997.39811499999996</v>
      </c>
      <c r="K265" s="9" t="s">
        <v>195</v>
      </c>
      <c r="M265" s="9">
        <v>603</v>
      </c>
      <c r="N265" s="58">
        <v>155.06127799999999</v>
      </c>
      <c r="O265" s="12" t="s">
        <v>195</v>
      </c>
      <c r="Q265" s="9">
        <v>-1559.3330000000001</v>
      </c>
      <c r="R265" s="58">
        <v>549.60561600000005</v>
      </c>
      <c r="S265" s="12" t="s">
        <v>195</v>
      </c>
      <c r="U265" s="9">
        <v>915.75</v>
      </c>
      <c r="V265" s="58">
        <v>252.757295</v>
      </c>
      <c r="W265" s="12" t="s">
        <v>195</v>
      </c>
      <c r="Y265" s="9">
        <v>707.75</v>
      </c>
      <c r="Z265" s="58">
        <v>153.78637800000001</v>
      </c>
      <c r="AA265" s="9" t="s">
        <v>195</v>
      </c>
      <c r="AE265" s="26"/>
      <c r="AF265" s="26"/>
    </row>
    <row r="266" spans="1:33" x14ac:dyDescent="0.2">
      <c r="A266" s="2">
        <v>242</v>
      </c>
      <c r="C266" s="6">
        <v>0.4</v>
      </c>
      <c r="D266" s="6" t="s">
        <v>195</v>
      </c>
      <c r="E266" s="6"/>
      <c r="F266" s="9">
        <v>0.18707836</v>
      </c>
      <c r="G266" s="9" t="s">
        <v>195</v>
      </c>
      <c r="H266" s="9"/>
      <c r="I266" s="9">
        <v>1679</v>
      </c>
      <c r="J266" s="58">
        <v>475.44575600000002</v>
      </c>
      <c r="K266" s="9" t="s">
        <v>195</v>
      </c>
      <c r="M266" s="9">
        <v>1431.75</v>
      </c>
      <c r="N266" s="58">
        <v>215.57114100000001</v>
      </c>
      <c r="O266" s="12" t="s">
        <v>195</v>
      </c>
      <c r="Q266" s="9">
        <v>-1289.3330000000001</v>
      </c>
      <c r="R266" s="58">
        <v>84.334650800000006</v>
      </c>
      <c r="S266" s="12" t="s">
        <v>195</v>
      </c>
      <c r="T266" s="9" t="s">
        <v>192</v>
      </c>
      <c r="U266" s="20">
        <v>1101.25</v>
      </c>
      <c r="V266" s="60">
        <v>468.04869760884202</v>
      </c>
      <c r="W266" s="12" t="s">
        <v>195</v>
      </c>
      <c r="Y266" s="10"/>
      <c r="Z266" s="58"/>
      <c r="AE266" s="26"/>
      <c r="AF266" s="26"/>
    </row>
    <row r="267" spans="1:33" x14ac:dyDescent="0.2">
      <c r="A267" s="2">
        <v>243</v>
      </c>
      <c r="C267" s="6">
        <v>0.4</v>
      </c>
      <c r="D267" s="6" t="s">
        <v>195</v>
      </c>
      <c r="E267" s="6"/>
      <c r="F267" s="9">
        <v>0.203165542</v>
      </c>
      <c r="G267" s="9" t="s">
        <v>195</v>
      </c>
      <c r="H267" s="9"/>
      <c r="I267" s="9">
        <v>3801.5</v>
      </c>
      <c r="J267" s="58">
        <v>1750.6483599999999</v>
      </c>
      <c r="K267" s="9" t="s">
        <v>195</v>
      </c>
      <c r="M267" s="9">
        <v>1680.25</v>
      </c>
      <c r="N267" s="58">
        <v>71.126061800000002</v>
      </c>
      <c r="O267" s="12" t="s">
        <v>195</v>
      </c>
      <c r="Q267" s="9">
        <v>-1278.3330000000001</v>
      </c>
      <c r="R267" s="58">
        <v>623.527332</v>
      </c>
      <c r="S267" s="12" t="s">
        <v>195</v>
      </c>
      <c r="U267" s="9">
        <v>980</v>
      </c>
      <c r="V267" s="58">
        <v>498.23287699999997</v>
      </c>
      <c r="W267" s="12" t="s">
        <v>195</v>
      </c>
      <c r="Y267" s="10"/>
      <c r="Z267" s="58"/>
      <c r="AE267" s="26"/>
      <c r="AF267" s="26"/>
    </row>
    <row r="268" spans="1:33" x14ac:dyDescent="0.2">
      <c r="A268" s="2">
        <v>244</v>
      </c>
      <c r="C268" s="6">
        <v>0.4</v>
      </c>
      <c r="D268" s="6" t="s">
        <v>195</v>
      </c>
      <c r="E268" s="6"/>
      <c r="F268" s="9">
        <v>0.16580176399999999</v>
      </c>
      <c r="G268" s="9" t="s">
        <v>195</v>
      </c>
      <c r="H268" s="9"/>
      <c r="I268" s="9">
        <v>2488.25</v>
      </c>
      <c r="J268" s="58">
        <v>481.27495599999997</v>
      </c>
      <c r="K268" s="9" t="s">
        <v>195</v>
      </c>
      <c r="M268" s="9">
        <v>1942</v>
      </c>
      <c r="N268" s="58">
        <v>222.61027200000001</v>
      </c>
      <c r="O268" s="12" t="s">
        <v>195</v>
      </c>
      <c r="Q268" s="6">
        <v>-1277.3330000000001</v>
      </c>
      <c r="R268" s="58">
        <v>1053.5584100000001</v>
      </c>
      <c r="S268" s="12" t="s">
        <v>195</v>
      </c>
      <c r="U268" s="9">
        <v>1298</v>
      </c>
      <c r="V268" s="58">
        <v>638.52590699999996</v>
      </c>
      <c r="W268" s="12" t="s">
        <v>195</v>
      </c>
      <c r="Y268" s="9">
        <v>1067.5</v>
      </c>
      <c r="Z268" s="58">
        <v>545.61799799999994</v>
      </c>
      <c r="AA268" s="9" t="s">
        <v>195</v>
      </c>
      <c r="AE268" s="26"/>
      <c r="AF268" s="26"/>
    </row>
    <row r="269" spans="1:33" x14ac:dyDescent="0.2">
      <c r="A269" s="2">
        <v>245</v>
      </c>
      <c r="C269" s="6">
        <v>0.4</v>
      </c>
      <c r="D269" s="6" t="s">
        <v>195</v>
      </c>
      <c r="E269" s="6"/>
      <c r="F269" s="9">
        <v>0.18240788799999999</v>
      </c>
      <c r="G269" s="9" t="s">
        <v>195</v>
      </c>
      <c r="H269" s="9"/>
      <c r="I269" s="9">
        <v>3532.5</v>
      </c>
      <c r="J269" s="58">
        <v>361.39959399999998</v>
      </c>
      <c r="K269" s="9" t="s">
        <v>195</v>
      </c>
      <c r="M269" s="9">
        <v>1265</v>
      </c>
      <c r="N269" s="58">
        <v>100.36267599999999</v>
      </c>
      <c r="O269" s="12" t="s">
        <v>195</v>
      </c>
      <c r="Q269" s="9">
        <v>-144</v>
      </c>
      <c r="R269" s="58">
        <v>154.06816699999999</v>
      </c>
      <c r="S269" s="12" t="s">
        <v>195</v>
      </c>
      <c r="U269" s="9">
        <v>1349.5</v>
      </c>
      <c r="V269" s="58">
        <v>210.64583200000001</v>
      </c>
      <c r="W269" s="12" t="s">
        <v>195</v>
      </c>
      <c r="Y269" s="9">
        <v>1200</v>
      </c>
      <c r="Z269" s="58">
        <v>443.382453</v>
      </c>
      <c r="AA269" s="9" t="s">
        <v>195</v>
      </c>
      <c r="AE269" s="26"/>
      <c r="AF269" s="26"/>
    </row>
    <row r="270" spans="1:33" x14ac:dyDescent="0.2">
      <c r="A270" s="2">
        <v>246</v>
      </c>
      <c r="C270" s="6">
        <v>0.4</v>
      </c>
      <c r="D270" s="6" t="s">
        <v>195</v>
      </c>
      <c r="E270" s="6"/>
      <c r="F270" s="9">
        <v>0.178256357</v>
      </c>
      <c r="G270" s="9" t="s">
        <v>195</v>
      </c>
      <c r="H270" s="9"/>
      <c r="I270" s="9">
        <v>2818</v>
      </c>
      <c r="J270" s="58">
        <v>143.54093499999999</v>
      </c>
      <c r="K270" s="9" t="s">
        <v>195</v>
      </c>
      <c r="M270" s="9">
        <v>1410.75</v>
      </c>
      <c r="N270" s="58">
        <v>301.04526199999998</v>
      </c>
      <c r="O270" s="12" t="s">
        <v>195</v>
      </c>
      <c r="Q270" s="9">
        <v>-133.66669999999999</v>
      </c>
      <c r="R270" s="58">
        <v>62.268236999999999</v>
      </c>
      <c r="S270" s="12" t="s">
        <v>195</v>
      </c>
      <c r="U270" s="9">
        <v>774.25</v>
      </c>
      <c r="V270" s="58">
        <v>375.11453799999998</v>
      </c>
      <c r="W270" s="12" t="s">
        <v>195</v>
      </c>
      <c r="Y270" s="9">
        <v>995.75</v>
      </c>
      <c r="Z270" s="58">
        <v>66.289139399999996</v>
      </c>
      <c r="AA270" s="9" t="s">
        <v>195</v>
      </c>
      <c r="AE270" s="26"/>
      <c r="AF270" s="26"/>
    </row>
    <row r="271" spans="1:33" x14ac:dyDescent="0.2">
      <c r="A271" s="2">
        <v>247</v>
      </c>
      <c r="C271" s="6">
        <v>0.4</v>
      </c>
      <c r="D271" s="6" t="s">
        <v>195</v>
      </c>
      <c r="E271" s="6"/>
      <c r="F271" s="9">
        <v>0.193565127</v>
      </c>
      <c r="G271" s="9" t="s">
        <v>195</v>
      </c>
      <c r="H271" s="9"/>
      <c r="I271" s="9">
        <v>1297.75</v>
      </c>
      <c r="J271" s="58">
        <v>292.66519599999998</v>
      </c>
      <c r="K271" s="9" t="s">
        <v>195</v>
      </c>
      <c r="M271" s="9">
        <v>1388.25</v>
      </c>
      <c r="N271" s="58">
        <v>242.34599900000001</v>
      </c>
      <c r="O271" s="12" t="s">
        <v>195</v>
      </c>
      <c r="Q271" s="9">
        <v>-691.66669999999999</v>
      </c>
      <c r="R271" s="58">
        <v>319.15879000000001</v>
      </c>
      <c r="S271" s="12" t="s">
        <v>195</v>
      </c>
      <c r="U271" s="9">
        <v>904.25</v>
      </c>
      <c r="V271" s="58">
        <v>193.636042</v>
      </c>
      <c r="W271" s="12" t="s">
        <v>195</v>
      </c>
      <c r="Y271" s="10"/>
      <c r="Z271" s="58"/>
      <c r="AE271" s="26"/>
      <c r="AF271" s="26"/>
    </row>
    <row r="272" spans="1:33" x14ac:dyDescent="0.2">
      <c r="A272" s="2">
        <v>248</v>
      </c>
      <c r="C272" s="6">
        <v>0.4</v>
      </c>
      <c r="D272" s="6" t="s">
        <v>195</v>
      </c>
      <c r="E272" s="6"/>
      <c r="F272" s="13">
        <v>0.15620134899999999</v>
      </c>
      <c r="G272" s="9"/>
      <c r="H272" s="9"/>
      <c r="I272" s="11">
        <v>2001.75</v>
      </c>
      <c r="J272" s="60">
        <v>568.64304855213595</v>
      </c>
      <c r="K272" s="9"/>
      <c r="M272" s="9">
        <v>1561.75</v>
      </c>
      <c r="N272" s="58">
        <v>70.660573600000006</v>
      </c>
      <c r="O272" s="12" t="s">
        <v>195</v>
      </c>
      <c r="Q272" s="9">
        <v>-703.33330000000001</v>
      </c>
      <c r="R272" s="58">
        <v>454.92893199999997</v>
      </c>
      <c r="S272" s="12" t="s">
        <v>195</v>
      </c>
      <c r="U272" s="9">
        <v>1179</v>
      </c>
      <c r="V272" s="58">
        <v>297.57128</v>
      </c>
      <c r="W272" s="12" t="s">
        <v>195</v>
      </c>
      <c r="Y272" s="9">
        <v>1258.75</v>
      </c>
      <c r="Z272" s="58">
        <v>204.379345</v>
      </c>
      <c r="AA272" s="9" t="s">
        <v>195</v>
      </c>
      <c r="AE272" s="26"/>
      <c r="AF272" s="26"/>
    </row>
    <row r="273" spans="1:33" x14ac:dyDescent="0.2">
      <c r="A273" s="2"/>
      <c r="C273" s="6"/>
      <c r="D273" s="6"/>
      <c r="E273" s="6"/>
      <c r="F273" s="12">
        <v>0.16035288</v>
      </c>
      <c r="G273" s="9" t="s">
        <v>195</v>
      </c>
      <c r="H273" s="9"/>
      <c r="I273" s="9">
        <v>2399.25</v>
      </c>
      <c r="J273" s="58">
        <v>529.83480099999997</v>
      </c>
      <c r="K273" s="9" t="s">
        <v>195</v>
      </c>
      <c r="N273" s="59"/>
      <c r="Q273" s="9"/>
      <c r="R273" s="62"/>
      <c r="V273" s="59"/>
      <c r="W273" s="12"/>
      <c r="Y273" s="10"/>
      <c r="Z273" s="59"/>
      <c r="AE273" s="26"/>
      <c r="AF273" s="26"/>
    </row>
    <row r="274" spans="1:33" s="52" customFormat="1" x14ac:dyDescent="0.2">
      <c r="A274" s="3">
        <v>249</v>
      </c>
      <c r="C274" s="15">
        <v>11.6</v>
      </c>
      <c r="D274" s="53" t="s">
        <v>194</v>
      </c>
      <c r="E274" s="53"/>
      <c r="F274" s="16">
        <v>0.64011416700000001</v>
      </c>
      <c r="G274" s="19" t="s">
        <v>195</v>
      </c>
      <c r="H274" s="19"/>
      <c r="I274" s="16">
        <v>7140</v>
      </c>
      <c r="J274" s="60">
        <v>1383.0507341863299</v>
      </c>
      <c r="K274" s="19" t="s">
        <v>194</v>
      </c>
      <c r="M274" s="19">
        <v>1916.5</v>
      </c>
      <c r="N274" s="60">
        <v>347.47709756663602</v>
      </c>
      <c r="O274" s="19" t="s">
        <v>195</v>
      </c>
      <c r="P274" s="19"/>
      <c r="Q274" s="23" t="s">
        <v>230</v>
      </c>
      <c r="R274" s="60">
        <v>637.28355802839701</v>
      </c>
      <c r="S274" s="19" t="s">
        <v>195</v>
      </c>
      <c r="U274" s="19">
        <v>840.75</v>
      </c>
      <c r="V274" s="60">
        <v>297.62210379383203</v>
      </c>
      <c r="W274" s="19" t="s">
        <v>195</v>
      </c>
      <c r="Y274" s="19">
        <v>803.75</v>
      </c>
      <c r="Z274" s="60">
        <v>379.83976884997202</v>
      </c>
      <c r="AA274" s="19" t="s">
        <v>195</v>
      </c>
      <c r="AD274" s="55"/>
      <c r="AE274" s="43"/>
      <c r="AF274" s="56"/>
      <c r="AG274" s="55"/>
    </row>
    <row r="275" spans="1:33" x14ac:dyDescent="0.2">
      <c r="C275" s="7"/>
      <c r="D275" s="7"/>
      <c r="E275" s="7"/>
      <c r="F275" s="7"/>
      <c r="G275" s="7"/>
      <c r="H275" s="7"/>
      <c r="AE275" s="26"/>
      <c r="AF275" s="26"/>
    </row>
    <row r="276" spans="1:33" x14ac:dyDescent="0.2">
      <c r="A276" s="4" t="s">
        <v>200</v>
      </c>
      <c r="F276" s="8" t="s">
        <v>203</v>
      </c>
      <c r="AE276" s="26"/>
      <c r="AF276" s="26"/>
    </row>
    <row r="277" spans="1:33" x14ac:dyDescent="0.2">
      <c r="A277" s="4" t="s">
        <v>201</v>
      </c>
      <c r="C277" s="8" t="s">
        <v>202</v>
      </c>
      <c r="F277" s="8" t="s">
        <v>204</v>
      </c>
      <c r="I277" s="10" t="s">
        <v>205</v>
      </c>
      <c r="M277" s="10" t="s">
        <v>206</v>
      </c>
      <c r="Q277" s="12" t="s">
        <v>222</v>
      </c>
      <c r="U277" s="17" t="s">
        <v>207</v>
      </c>
      <c r="Y277" s="8" t="s">
        <v>208</v>
      </c>
    </row>
    <row r="279" spans="1:33" x14ac:dyDescent="0.2">
      <c r="A279" s="21" t="s">
        <v>209</v>
      </c>
    </row>
    <row r="280" spans="1:33" x14ac:dyDescent="0.2">
      <c r="D280" s="7"/>
      <c r="E280" s="7"/>
      <c r="F280" s="7"/>
      <c r="G280" s="7"/>
      <c r="H280" s="7"/>
      <c r="T280" s="19"/>
    </row>
    <row r="281" spans="1:33" x14ac:dyDescent="0.2">
      <c r="A281" s="29" t="s">
        <v>231</v>
      </c>
    </row>
    <row r="283" spans="1:33" x14ac:dyDescent="0.2">
      <c r="A283" s="4" t="s">
        <v>221</v>
      </c>
    </row>
    <row r="286" spans="1:33" x14ac:dyDescent="0.2">
      <c r="AF286" s="28"/>
    </row>
  </sheetData>
  <conditionalFormatting sqref="F203:F274">
    <cfRule type="cellIs" dxfId="1" priority="1" operator="between">
      <formula>0.8</formula>
      <formula>1.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AAADB-F3D2-9B4F-A4C4-ADD8536B981C}">
  <dimension ref="A1:AG286"/>
  <sheetViews>
    <sheetView workbookViewId="0">
      <pane xSplit="1" topLeftCell="B1" activePane="topRight" state="frozen"/>
      <selection pane="topRight" activeCell="M32" sqref="M32"/>
    </sheetView>
  </sheetViews>
  <sheetFormatPr baseColWidth="10" defaultRowHeight="16" x14ac:dyDescent="0.2"/>
  <cols>
    <col min="1" max="1" width="20.83203125" style="4" customWidth="1"/>
    <col min="3" max="3" width="20.83203125" style="8" customWidth="1"/>
    <col min="4" max="5" width="15.83203125" style="8" customWidth="1"/>
    <col min="6" max="6" width="18.83203125" style="8" customWidth="1"/>
    <col min="7" max="8" width="21.83203125" style="8" customWidth="1"/>
    <col min="9" max="10" width="19.6640625" style="10" customWidth="1"/>
    <col min="11" max="11" width="20.33203125" style="10" customWidth="1"/>
    <col min="12" max="12" width="15" customWidth="1"/>
    <col min="13" max="14" width="18" style="10" customWidth="1"/>
    <col min="15" max="19" width="18.1640625" style="12" customWidth="1"/>
    <col min="20" max="20" width="14.6640625" customWidth="1"/>
    <col min="21" max="22" width="15" style="17" customWidth="1"/>
    <col min="23" max="23" width="21.5" style="8" customWidth="1"/>
    <col min="25" max="26" width="21.5" style="8" customWidth="1"/>
    <col min="27" max="27" width="18.33203125" customWidth="1"/>
    <col min="30" max="30" width="10.83203125" style="24"/>
    <col min="31" max="33" width="20.83203125" style="24" customWidth="1"/>
  </cols>
  <sheetData>
    <row r="1" spans="1:33" x14ac:dyDescent="0.2">
      <c r="A1" s="1"/>
      <c r="C1" s="5" t="s">
        <v>198</v>
      </c>
      <c r="D1" s="5" t="s">
        <v>191</v>
      </c>
      <c r="E1" s="5"/>
      <c r="F1" s="5" t="s">
        <v>199</v>
      </c>
      <c r="G1" s="5" t="s">
        <v>196</v>
      </c>
      <c r="H1" s="5"/>
      <c r="I1" s="1" t="s">
        <v>210</v>
      </c>
      <c r="J1" s="1" t="s">
        <v>229</v>
      </c>
      <c r="K1" s="1" t="s">
        <v>211</v>
      </c>
      <c r="M1" s="1" t="s">
        <v>212</v>
      </c>
      <c r="N1" s="1" t="s">
        <v>224</v>
      </c>
      <c r="O1" s="1" t="s">
        <v>213</v>
      </c>
      <c r="P1" s="1"/>
      <c r="Q1" s="1" t="s">
        <v>214</v>
      </c>
      <c r="R1" s="1" t="s">
        <v>225</v>
      </c>
      <c r="S1" s="1" t="s">
        <v>215</v>
      </c>
      <c r="U1" s="1" t="s">
        <v>216</v>
      </c>
      <c r="V1" s="1" t="s">
        <v>226</v>
      </c>
      <c r="W1" s="1" t="s">
        <v>217</v>
      </c>
      <c r="Y1" s="1" t="s">
        <v>218</v>
      </c>
      <c r="Z1" s="1" t="s">
        <v>227</v>
      </c>
      <c r="AA1" s="1" t="s">
        <v>219</v>
      </c>
      <c r="AE1" s="5"/>
      <c r="AF1" s="5"/>
      <c r="AG1" s="5"/>
    </row>
    <row r="2" spans="1:33" x14ac:dyDescent="0.2">
      <c r="A2" s="2" t="s">
        <v>0</v>
      </c>
      <c r="C2" s="6"/>
      <c r="D2" s="6"/>
      <c r="E2" s="6"/>
      <c r="F2" s="6"/>
      <c r="G2" s="9"/>
      <c r="H2" s="9"/>
      <c r="I2" s="9"/>
      <c r="J2" s="9"/>
      <c r="K2" s="9"/>
      <c r="M2" s="30">
        <v>5093.5</v>
      </c>
      <c r="N2" s="58">
        <v>849.11110399999995</v>
      </c>
      <c r="O2" s="6" t="s">
        <v>194</v>
      </c>
      <c r="P2" s="6"/>
      <c r="Q2" s="30">
        <v>580.66669999999999</v>
      </c>
      <c r="R2" s="58">
        <v>201.60935799999999</v>
      </c>
      <c r="S2" s="6" t="s">
        <v>194</v>
      </c>
      <c r="U2" s="40">
        <v>1988.25</v>
      </c>
      <c r="V2" s="58">
        <v>1255.1247900000001</v>
      </c>
      <c r="W2" s="6" t="s">
        <v>194</v>
      </c>
      <c r="Y2" s="9"/>
      <c r="Z2" s="62"/>
      <c r="AA2" s="9"/>
      <c r="AE2" s="25"/>
      <c r="AF2" s="26"/>
      <c r="AG2" s="26"/>
    </row>
    <row r="3" spans="1:33" x14ac:dyDescent="0.2">
      <c r="A3" s="2" t="s">
        <v>1</v>
      </c>
      <c r="C3" s="6"/>
      <c r="D3" s="6"/>
      <c r="E3" s="6"/>
      <c r="F3" s="6"/>
      <c r="G3" s="9"/>
      <c r="H3" s="9"/>
      <c r="I3" s="9"/>
      <c r="J3" s="9"/>
      <c r="K3" s="9"/>
      <c r="N3" s="59"/>
      <c r="O3" s="8"/>
      <c r="P3" s="8"/>
      <c r="Q3" s="9"/>
      <c r="R3" s="59"/>
      <c r="S3" s="8"/>
      <c r="U3" s="9"/>
      <c r="V3" s="59"/>
      <c r="Y3" s="10"/>
      <c r="Z3" s="59"/>
      <c r="AA3" s="9"/>
      <c r="AE3" s="25"/>
      <c r="AF3" s="26"/>
      <c r="AG3" s="26"/>
    </row>
    <row r="4" spans="1:33" x14ac:dyDescent="0.2">
      <c r="A4" s="2" t="s">
        <v>2</v>
      </c>
      <c r="C4" s="6"/>
      <c r="D4" s="6"/>
      <c r="E4" s="6"/>
      <c r="F4" s="6"/>
      <c r="G4" s="9"/>
      <c r="H4" s="9"/>
      <c r="I4" s="9"/>
      <c r="J4" s="9"/>
      <c r="K4" s="9"/>
      <c r="N4" s="59"/>
      <c r="O4" s="8"/>
      <c r="P4" s="8"/>
      <c r="Q4" s="9"/>
      <c r="R4" s="59"/>
      <c r="S4" s="8"/>
      <c r="U4" s="9"/>
      <c r="V4" s="59"/>
      <c r="Y4" s="10"/>
      <c r="Z4" s="59"/>
      <c r="AA4" s="9"/>
      <c r="AE4" s="25"/>
      <c r="AF4" s="26"/>
      <c r="AG4" s="26"/>
    </row>
    <row r="5" spans="1:33" x14ac:dyDescent="0.2">
      <c r="A5" s="2" t="s">
        <v>3</v>
      </c>
      <c r="C5" s="6"/>
      <c r="D5" s="6"/>
      <c r="E5" s="6"/>
      <c r="F5" s="6"/>
      <c r="G5" s="9"/>
      <c r="H5" s="9"/>
      <c r="I5" s="40">
        <v>11257.75</v>
      </c>
      <c r="J5" s="58">
        <v>6165.1012099999998</v>
      </c>
      <c r="K5" s="9" t="s">
        <v>194</v>
      </c>
      <c r="N5" s="59"/>
      <c r="O5" s="8"/>
      <c r="P5" s="8"/>
      <c r="Q5" s="9"/>
      <c r="R5" s="59"/>
      <c r="S5" s="8"/>
      <c r="U5" s="9"/>
      <c r="V5" s="59"/>
      <c r="Y5" s="10"/>
      <c r="Z5" s="59"/>
      <c r="AA5" s="9"/>
      <c r="AE5" s="25"/>
      <c r="AF5" s="26"/>
      <c r="AG5" s="26"/>
    </row>
    <row r="6" spans="1:33" x14ac:dyDescent="0.2">
      <c r="A6" s="2" t="s">
        <v>4</v>
      </c>
      <c r="C6" s="6"/>
      <c r="D6" s="6"/>
      <c r="E6" s="6"/>
      <c r="F6" s="6"/>
      <c r="G6" s="9"/>
      <c r="H6" s="9"/>
      <c r="I6" s="40">
        <v>5981.25</v>
      </c>
      <c r="J6" s="58">
        <v>2183.92191</v>
      </c>
      <c r="K6" s="9" t="s">
        <v>194</v>
      </c>
      <c r="N6" s="59"/>
      <c r="O6" s="8"/>
      <c r="P6" s="8"/>
      <c r="Q6" s="9"/>
      <c r="R6" s="59"/>
      <c r="S6" s="8"/>
      <c r="U6" s="9"/>
      <c r="V6" s="59"/>
      <c r="Y6" s="10"/>
      <c r="Z6" s="59"/>
      <c r="AA6" s="9"/>
      <c r="AE6" s="25"/>
      <c r="AF6" s="26"/>
      <c r="AG6" s="26"/>
    </row>
    <row r="7" spans="1:33" x14ac:dyDescent="0.2">
      <c r="A7" s="2" t="s">
        <v>5</v>
      </c>
      <c r="C7" s="6"/>
      <c r="D7" s="6"/>
      <c r="E7" s="6"/>
      <c r="F7" s="6"/>
      <c r="G7" s="9"/>
      <c r="H7" s="9"/>
      <c r="I7" s="9"/>
      <c r="J7" s="59"/>
      <c r="K7" s="9"/>
      <c r="M7" s="30">
        <v>13280.25</v>
      </c>
      <c r="N7" s="58">
        <v>2857.3565100000001</v>
      </c>
      <c r="O7" s="6" t="s">
        <v>194</v>
      </c>
      <c r="P7" s="6"/>
      <c r="Q7" s="30">
        <v>4549.6670000000004</v>
      </c>
      <c r="R7" s="58">
        <v>693.80424700000003</v>
      </c>
      <c r="S7" s="6" t="s">
        <v>194</v>
      </c>
      <c r="U7" s="40">
        <v>5433.25</v>
      </c>
      <c r="V7" s="58">
        <v>2562.7817399999999</v>
      </c>
      <c r="W7" s="6" t="s">
        <v>194</v>
      </c>
      <c r="Y7" s="9"/>
      <c r="Z7" s="62"/>
      <c r="AA7" s="9"/>
      <c r="AE7" s="25"/>
      <c r="AF7" s="26"/>
      <c r="AG7" s="26"/>
    </row>
    <row r="8" spans="1:33" x14ac:dyDescent="0.2">
      <c r="A8" s="2" t="s">
        <v>6</v>
      </c>
      <c r="C8" s="6"/>
      <c r="D8" s="6"/>
      <c r="E8" s="6"/>
      <c r="F8" s="51"/>
      <c r="G8" s="9"/>
      <c r="H8" s="9"/>
      <c r="I8" s="40">
        <v>11331.5</v>
      </c>
      <c r="J8" s="58">
        <v>2904.8504800000001</v>
      </c>
      <c r="K8" s="9" t="s">
        <v>194</v>
      </c>
      <c r="N8" s="59"/>
      <c r="O8" s="8"/>
      <c r="P8" s="8"/>
      <c r="Q8" s="9"/>
      <c r="R8" s="59"/>
      <c r="S8" s="8"/>
      <c r="U8" s="9"/>
      <c r="V8" s="59"/>
      <c r="Y8" s="10"/>
      <c r="Z8" s="59"/>
      <c r="AA8" s="9"/>
      <c r="AE8" s="25"/>
      <c r="AF8" s="26"/>
      <c r="AG8" s="26"/>
    </row>
    <row r="9" spans="1:33" x14ac:dyDescent="0.2">
      <c r="A9" s="2" t="s">
        <v>7</v>
      </c>
      <c r="C9" s="6"/>
      <c r="D9" s="6"/>
      <c r="E9" s="6"/>
      <c r="F9" s="6"/>
      <c r="G9" s="9"/>
      <c r="H9" s="9"/>
      <c r="I9" s="40">
        <v>21662.5</v>
      </c>
      <c r="J9" s="58">
        <v>3495.4137999999998</v>
      </c>
      <c r="K9" s="9" t="s">
        <v>194</v>
      </c>
      <c r="N9" s="59"/>
      <c r="O9" s="8"/>
      <c r="P9" s="8"/>
      <c r="Q9" s="9"/>
      <c r="R9" s="59"/>
      <c r="S9" s="8"/>
      <c r="U9" s="9"/>
      <c r="V9" s="59"/>
      <c r="Y9" s="10"/>
      <c r="Z9" s="59"/>
      <c r="AA9" s="9"/>
      <c r="AE9" s="25"/>
      <c r="AF9" s="26"/>
      <c r="AG9" s="26"/>
    </row>
    <row r="10" spans="1:33" x14ac:dyDescent="0.2">
      <c r="A10" s="2" t="s">
        <v>8</v>
      </c>
      <c r="C10" s="6"/>
      <c r="D10" s="6"/>
      <c r="E10" s="6"/>
      <c r="F10" s="6"/>
      <c r="G10" s="9"/>
      <c r="H10" s="9"/>
      <c r="I10" s="40">
        <v>5732.75</v>
      </c>
      <c r="J10" s="58">
        <v>2180.2770999999998</v>
      </c>
      <c r="K10" s="9" t="s">
        <v>194</v>
      </c>
      <c r="M10" s="30">
        <v>2872.5</v>
      </c>
      <c r="N10" s="58">
        <v>870.09826999999996</v>
      </c>
      <c r="O10" s="6" t="s">
        <v>194</v>
      </c>
      <c r="P10" s="6"/>
      <c r="Q10" s="30">
        <v>-1730</v>
      </c>
      <c r="R10" s="58">
        <v>534.53157099999999</v>
      </c>
      <c r="S10" s="6" t="s">
        <v>195</v>
      </c>
      <c r="U10" s="40">
        <v>1578.75</v>
      </c>
      <c r="V10" s="58">
        <v>382.20969400000001</v>
      </c>
      <c r="W10" s="6" t="s">
        <v>194</v>
      </c>
      <c r="Y10" s="9"/>
      <c r="Z10" s="62"/>
      <c r="AA10" s="9"/>
      <c r="AE10" s="25"/>
      <c r="AF10" s="26"/>
      <c r="AG10" s="26"/>
    </row>
    <row r="11" spans="1:33" x14ac:dyDescent="0.2">
      <c r="A11" s="2" t="s">
        <v>9</v>
      </c>
      <c r="C11" s="6"/>
      <c r="D11" s="6"/>
      <c r="E11" s="6"/>
      <c r="F11" s="6"/>
      <c r="G11" s="9"/>
      <c r="H11" s="9"/>
      <c r="I11" s="40">
        <v>8245.5</v>
      </c>
      <c r="J11" s="58">
        <v>2070.2052199999998</v>
      </c>
      <c r="K11" s="9" t="s">
        <v>194</v>
      </c>
      <c r="M11" s="30">
        <v>5472.75</v>
      </c>
      <c r="N11" s="58">
        <v>648.48920599999997</v>
      </c>
      <c r="O11" s="6" t="s">
        <v>194</v>
      </c>
      <c r="P11" s="6"/>
      <c r="Q11" s="30">
        <v>-908</v>
      </c>
      <c r="R11" s="58">
        <v>434.901138</v>
      </c>
      <c r="S11" s="6" t="s">
        <v>195</v>
      </c>
      <c r="U11" s="40">
        <v>2458.75</v>
      </c>
      <c r="V11" s="58">
        <v>1259.3014900000001</v>
      </c>
      <c r="W11" s="6" t="s">
        <v>194</v>
      </c>
      <c r="Y11" s="30">
        <v>3358</v>
      </c>
      <c r="Z11" s="58">
        <v>603.62516000000005</v>
      </c>
      <c r="AA11" s="9" t="s">
        <v>194</v>
      </c>
      <c r="AE11" s="25"/>
      <c r="AF11" s="26"/>
      <c r="AG11" s="26"/>
    </row>
    <row r="12" spans="1:33" x14ac:dyDescent="0.2">
      <c r="A12" s="2" t="s">
        <v>10</v>
      </c>
      <c r="C12" s="6"/>
      <c r="D12" s="6"/>
      <c r="E12" s="6"/>
      <c r="F12" s="6"/>
      <c r="G12" s="9"/>
      <c r="H12" s="9"/>
      <c r="I12" s="40">
        <v>12988.75</v>
      </c>
      <c r="J12" s="58">
        <v>2119.53539</v>
      </c>
      <c r="K12" s="9" t="s">
        <v>194</v>
      </c>
      <c r="M12" s="30">
        <v>4849.25</v>
      </c>
      <c r="N12" s="58">
        <v>391.081726</v>
      </c>
      <c r="O12" s="6" t="s">
        <v>194</v>
      </c>
      <c r="P12" s="6"/>
      <c r="Q12" s="30">
        <v>-4059.3330000000001</v>
      </c>
      <c r="R12" s="58">
        <v>2799.10367</v>
      </c>
      <c r="S12" s="6" t="s">
        <v>195</v>
      </c>
      <c r="U12" s="40">
        <v>2080</v>
      </c>
      <c r="V12" s="58">
        <v>144.94826699999999</v>
      </c>
      <c r="W12" s="6" t="s">
        <v>194</v>
      </c>
      <c r="Y12" s="40"/>
      <c r="Z12" s="58"/>
      <c r="AA12" s="9"/>
      <c r="AE12" s="25"/>
      <c r="AF12" s="26"/>
      <c r="AG12" s="26"/>
    </row>
    <row r="13" spans="1:33" x14ac:dyDescent="0.2">
      <c r="A13" s="2"/>
      <c r="C13" s="6"/>
      <c r="D13" s="6"/>
      <c r="E13" s="6"/>
      <c r="F13" s="6"/>
      <c r="G13" s="9"/>
      <c r="H13" s="9"/>
      <c r="I13" s="9"/>
      <c r="J13" s="59"/>
      <c r="K13" s="9"/>
      <c r="M13" s="31"/>
      <c r="N13" s="59"/>
      <c r="O13" s="6"/>
      <c r="P13" s="6"/>
      <c r="Q13" s="37"/>
      <c r="R13" s="59"/>
      <c r="S13" s="6"/>
      <c r="T13" s="9"/>
      <c r="U13" s="46"/>
      <c r="V13" s="59"/>
      <c r="W13" s="6"/>
      <c r="Y13" s="37"/>
      <c r="Z13" s="59"/>
      <c r="AA13" s="9"/>
      <c r="AE13" s="25"/>
      <c r="AF13" s="26"/>
      <c r="AG13" s="26"/>
    </row>
    <row r="14" spans="1:33" x14ac:dyDescent="0.2">
      <c r="A14" s="2" t="s">
        <v>11</v>
      </c>
      <c r="C14" s="6"/>
      <c r="D14" s="6"/>
      <c r="E14" s="6"/>
      <c r="F14" s="6"/>
      <c r="G14" s="9"/>
      <c r="H14" s="9"/>
      <c r="I14" s="40">
        <v>5728</v>
      </c>
      <c r="J14" s="58">
        <v>2207.47775</v>
      </c>
      <c r="K14" s="9" t="s">
        <v>194</v>
      </c>
      <c r="M14" s="30">
        <v>2657.75</v>
      </c>
      <c r="N14" s="58">
        <v>884.315696</v>
      </c>
      <c r="O14" s="6" t="s">
        <v>194</v>
      </c>
      <c r="P14" s="6"/>
      <c r="Q14" s="30">
        <v>-652.33330000000001</v>
      </c>
      <c r="R14" s="58">
        <v>359.36378999999999</v>
      </c>
      <c r="S14" s="6" t="s">
        <v>195</v>
      </c>
      <c r="U14" s="40">
        <v>1426</v>
      </c>
      <c r="V14" s="58">
        <v>261.31335000000001</v>
      </c>
      <c r="W14" s="6" t="s">
        <v>194</v>
      </c>
      <c r="Y14" s="40"/>
      <c r="Z14" s="58"/>
      <c r="AA14" s="9"/>
      <c r="AE14" s="25"/>
      <c r="AF14" s="26"/>
      <c r="AG14" s="26"/>
    </row>
    <row r="15" spans="1:33" x14ac:dyDescent="0.2">
      <c r="A15" s="2" t="s">
        <v>12</v>
      </c>
      <c r="C15" s="6"/>
      <c r="D15" s="6"/>
      <c r="E15" s="6"/>
      <c r="F15" s="6"/>
      <c r="G15" s="9"/>
      <c r="H15" s="9"/>
      <c r="I15" s="40">
        <v>7178.5</v>
      </c>
      <c r="J15" s="58">
        <v>2566.8276799999999</v>
      </c>
      <c r="K15" s="9" t="s">
        <v>194</v>
      </c>
      <c r="N15" s="59"/>
      <c r="O15" s="8"/>
      <c r="P15" s="8"/>
      <c r="Q15" s="9"/>
      <c r="R15" s="59"/>
      <c r="S15" s="8"/>
      <c r="U15" s="9"/>
      <c r="V15" s="59"/>
      <c r="Y15"/>
      <c r="Z15" s="59"/>
      <c r="AA15" s="9"/>
      <c r="AE15" s="25"/>
      <c r="AF15" s="26"/>
      <c r="AG15" s="26"/>
    </row>
    <row r="16" spans="1:33" x14ac:dyDescent="0.2">
      <c r="A16" s="2" t="s">
        <v>13</v>
      </c>
      <c r="C16" s="6"/>
      <c r="D16" s="6"/>
      <c r="E16" s="6"/>
      <c r="F16" s="6"/>
      <c r="G16" s="9"/>
      <c r="H16" s="9"/>
      <c r="I16" s="40">
        <v>51988</v>
      </c>
      <c r="J16" s="60">
        <v>11622.3657660564</v>
      </c>
      <c r="K16" s="9" t="s">
        <v>194</v>
      </c>
      <c r="M16" s="30">
        <v>19178.25</v>
      </c>
      <c r="N16" s="58">
        <v>3705.4589799999999</v>
      </c>
      <c r="O16" s="6" t="s">
        <v>194</v>
      </c>
      <c r="P16" s="6"/>
      <c r="Q16" s="30">
        <v>4624.6670000000004</v>
      </c>
      <c r="R16" s="58">
        <v>586.65009399999997</v>
      </c>
      <c r="S16" s="6" t="s">
        <v>194</v>
      </c>
      <c r="U16" s="40">
        <v>10510</v>
      </c>
      <c r="V16" s="58">
        <v>1855.9861699999999</v>
      </c>
      <c r="W16" s="6" t="s">
        <v>194</v>
      </c>
      <c r="Y16" s="30">
        <v>6620.5</v>
      </c>
      <c r="Z16" s="58">
        <v>1476.1737700000001</v>
      </c>
      <c r="AA16" s="9" t="s">
        <v>194</v>
      </c>
      <c r="AE16" s="25"/>
      <c r="AF16" s="26"/>
      <c r="AG16" s="26"/>
    </row>
    <row r="17" spans="1:33" x14ac:dyDescent="0.2">
      <c r="A17" s="2" t="s">
        <v>14</v>
      </c>
      <c r="C17" s="6"/>
      <c r="D17" s="6"/>
      <c r="E17" s="6"/>
      <c r="F17" s="6"/>
      <c r="G17" s="9"/>
      <c r="H17" s="9"/>
      <c r="I17" s="40">
        <v>16150.25</v>
      </c>
      <c r="J17" s="58">
        <v>5258.5331500000002</v>
      </c>
      <c r="K17" s="9" t="s">
        <v>194</v>
      </c>
      <c r="N17" s="59"/>
      <c r="O17" s="8"/>
      <c r="P17" s="8"/>
      <c r="Q17" s="9"/>
      <c r="R17" s="59"/>
      <c r="S17" s="8"/>
      <c r="U17" s="9"/>
      <c r="V17" s="59"/>
      <c r="Y17" s="10"/>
      <c r="Z17" s="59"/>
      <c r="AA17" s="9"/>
      <c r="AE17" s="25"/>
      <c r="AF17" s="26"/>
      <c r="AG17" s="26"/>
    </row>
    <row r="18" spans="1:33" x14ac:dyDescent="0.2">
      <c r="A18" s="2" t="s">
        <v>15</v>
      </c>
      <c r="C18" s="6"/>
      <c r="D18" s="6"/>
      <c r="E18" s="6"/>
      <c r="F18" s="6"/>
      <c r="G18" s="9"/>
      <c r="H18" s="9"/>
      <c r="I18" s="40">
        <v>27582.25</v>
      </c>
      <c r="J18" s="60">
        <v>10525.751418149001</v>
      </c>
      <c r="K18" s="9" t="s">
        <v>194</v>
      </c>
      <c r="N18" s="59"/>
      <c r="O18" s="8"/>
      <c r="P18" s="8"/>
      <c r="Q18" s="9"/>
      <c r="R18" s="59"/>
      <c r="S18" s="8"/>
      <c r="U18" s="9"/>
      <c r="V18" s="59"/>
      <c r="Y18" s="10"/>
      <c r="Z18" s="59"/>
      <c r="AA18" s="9"/>
      <c r="AE18" s="25"/>
      <c r="AF18" s="26"/>
      <c r="AG18" s="26"/>
    </row>
    <row r="19" spans="1:33" x14ac:dyDescent="0.2">
      <c r="A19" s="2" t="s">
        <v>16</v>
      </c>
      <c r="C19" s="6"/>
      <c r="D19" s="6"/>
      <c r="E19" s="6"/>
      <c r="F19" s="6"/>
      <c r="G19" s="9"/>
      <c r="H19" s="9"/>
      <c r="I19" s="40">
        <v>28884.5</v>
      </c>
      <c r="J19" s="58">
        <v>4111.6884200000004</v>
      </c>
      <c r="K19" s="9" t="s">
        <v>194</v>
      </c>
      <c r="N19" s="59"/>
      <c r="O19" s="8"/>
      <c r="P19" s="8"/>
      <c r="Q19" s="9"/>
      <c r="R19" s="59"/>
      <c r="S19" s="8"/>
      <c r="U19" s="9"/>
      <c r="V19" s="59"/>
      <c r="Y19" s="10"/>
      <c r="Z19" s="59"/>
      <c r="AA19" s="9"/>
      <c r="AE19" s="25"/>
      <c r="AF19" s="26"/>
      <c r="AG19" s="26"/>
    </row>
    <row r="20" spans="1:33" x14ac:dyDescent="0.2">
      <c r="A20" s="2" t="s">
        <v>17</v>
      </c>
      <c r="C20" s="6"/>
      <c r="D20" s="6"/>
      <c r="E20" s="6"/>
      <c r="F20" s="6"/>
      <c r="G20" s="9"/>
      <c r="H20" s="9"/>
      <c r="I20" s="40">
        <v>3269.25</v>
      </c>
      <c r="J20" s="58">
        <v>723.768552</v>
      </c>
      <c r="K20" s="9" t="s">
        <v>194</v>
      </c>
      <c r="M20" s="30">
        <v>1829</v>
      </c>
      <c r="N20" s="58">
        <v>782.80648900000006</v>
      </c>
      <c r="O20" s="6" t="s">
        <v>195</v>
      </c>
      <c r="P20" s="6"/>
      <c r="Q20" s="30">
        <v>-208</v>
      </c>
      <c r="R20" s="58">
        <v>152.98365899999999</v>
      </c>
      <c r="S20" s="6" t="s">
        <v>195</v>
      </c>
      <c r="U20" s="40">
        <v>1374.25</v>
      </c>
      <c r="V20" s="58">
        <v>1236.3315</v>
      </c>
      <c r="W20" s="6" t="s">
        <v>194</v>
      </c>
      <c r="Y20" s="9"/>
      <c r="Z20" s="58"/>
      <c r="AA20" s="9"/>
      <c r="AE20" s="25"/>
      <c r="AF20" s="26"/>
      <c r="AG20" s="26"/>
    </row>
    <row r="21" spans="1:33" x14ac:dyDescent="0.2">
      <c r="A21" s="2" t="s">
        <v>18</v>
      </c>
      <c r="C21" s="6"/>
      <c r="D21" s="6"/>
      <c r="E21" s="6"/>
      <c r="F21" s="6"/>
      <c r="G21" s="9"/>
      <c r="H21" s="9"/>
      <c r="I21" s="40">
        <v>7225.5</v>
      </c>
      <c r="J21" s="58">
        <v>1375.7879</v>
      </c>
      <c r="K21" s="9" t="s">
        <v>194</v>
      </c>
      <c r="M21" s="30">
        <v>3401.25</v>
      </c>
      <c r="N21" s="58">
        <v>637.29918399999997</v>
      </c>
      <c r="O21" s="6" t="s">
        <v>194</v>
      </c>
      <c r="P21" s="6"/>
      <c r="Q21" s="30">
        <v>-2569.6669999999999</v>
      </c>
      <c r="R21" s="58">
        <v>837.52333299999998</v>
      </c>
      <c r="S21" s="6" t="s">
        <v>195</v>
      </c>
      <c r="T21" s="9" t="s">
        <v>192</v>
      </c>
      <c r="U21" s="47">
        <v>767.5</v>
      </c>
      <c r="V21" s="60">
        <v>629.15525375962102</v>
      </c>
      <c r="W21" s="6" t="s">
        <v>195</v>
      </c>
      <c r="Y21" s="9"/>
      <c r="Z21" s="58"/>
      <c r="AA21" s="9"/>
      <c r="AE21" s="25"/>
      <c r="AF21" s="26"/>
      <c r="AG21" s="26"/>
    </row>
    <row r="22" spans="1:33" x14ac:dyDescent="0.2">
      <c r="A22" s="2" t="s">
        <v>19</v>
      </c>
      <c r="C22" s="6"/>
      <c r="D22" s="6"/>
      <c r="E22" s="6"/>
      <c r="F22" s="6"/>
      <c r="G22" s="9"/>
      <c r="H22" s="9"/>
      <c r="I22" s="40">
        <v>13652.75</v>
      </c>
      <c r="J22" s="58">
        <v>4850.0596100000002</v>
      </c>
      <c r="K22" s="9" t="s">
        <v>194</v>
      </c>
      <c r="N22" s="59"/>
      <c r="O22" s="8"/>
      <c r="P22" s="8"/>
      <c r="Q22" s="9"/>
      <c r="R22" s="59"/>
      <c r="S22" s="8"/>
      <c r="U22" s="9"/>
      <c r="V22" s="59"/>
      <c r="Y22" s="10"/>
      <c r="Z22" s="59"/>
      <c r="AA22" s="9"/>
      <c r="AE22" s="25"/>
      <c r="AF22" s="26"/>
      <c r="AG22" s="26"/>
    </row>
    <row r="23" spans="1:33" x14ac:dyDescent="0.2">
      <c r="A23" s="2" t="s">
        <v>20</v>
      </c>
      <c r="C23" s="6"/>
      <c r="D23" s="6"/>
      <c r="E23" s="6"/>
      <c r="F23" s="6"/>
      <c r="G23" s="9"/>
      <c r="H23" s="9"/>
      <c r="I23" s="40">
        <v>4488.75</v>
      </c>
      <c r="J23" s="58">
        <v>1848.5788</v>
      </c>
      <c r="K23" s="9" t="s">
        <v>194</v>
      </c>
      <c r="M23" s="30">
        <v>2438.75</v>
      </c>
      <c r="N23" s="58">
        <v>538.77291100000002</v>
      </c>
      <c r="O23" s="6" t="s">
        <v>195</v>
      </c>
      <c r="P23" s="6"/>
      <c r="Q23" s="30">
        <v>-365.33330000000001</v>
      </c>
      <c r="R23" s="58">
        <v>552.65390000000002</v>
      </c>
      <c r="S23" s="6" t="s">
        <v>195</v>
      </c>
      <c r="U23" s="40">
        <v>836.5</v>
      </c>
      <c r="V23" s="58">
        <v>519.14384600000005</v>
      </c>
      <c r="W23" s="6" t="s">
        <v>195</v>
      </c>
      <c r="Y23" s="30">
        <v>1066.25</v>
      </c>
      <c r="Z23" s="58">
        <v>353.74319800000001</v>
      </c>
      <c r="AA23" s="9" t="s">
        <v>195</v>
      </c>
      <c r="AE23" s="25"/>
      <c r="AF23" s="26"/>
      <c r="AG23" s="26"/>
    </row>
    <row r="24" spans="1:33" x14ac:dyDescent="0.2">
      <c r="A24" s="2" t="s">
        <v>21</v>
      </c>
      <c r="C24" s="6"/>
      <c r="D24" s="6"/>
      <c r="E24" s="6"/>
      <c r="F24" s="6"/>
      <c r="G24" s="9"/>
      <c r="H24" s="9"/>
      <c r="I24" s="40">
        <v>23165</v>
      </c>
      <c r="J24" s="58">
        <v>6446.4218000000001</v>
      </c>
      <c r="K24" s="9" t="s">
        <v>194</v>
      </c>
      <c r="N24" s="59"/>
      <c r="O24" s="8"/>
      <c r="P24" s="8"/>
      <c r="Q24" s="9"/>
      <c r="R24" s="59"/>
      <c r="S24" s="8"/>
      <c r="U24" s="40"/>
      <c r="V24" s="59"/>
      <c r="Y24"/>
      <c r="Z24" s="59"/>
      <c r="AA24" s="9"/>
      <c r="AE24" s="25"/>
      <c r="AF24" s="26"/>
      <c r="AG24" s="26"/>
    </row>
    <row r="25" spans="1:33" x14ac:dyDescent="0.2">
      <c r="A25" s="2" t="s">
        <v>22</v>
      </c>
      <c r="C25" s="6"/>
      <c r="D25" s="6"/>
      <c r="E25" s="6"/>
      <c r="F25" s="6"/>
      <c r="G25" s="9"/>
      <c r="H25" s="9"/>
      <c r="I25" s="40">
        <v>13887.25</v>
      </c>
      <c r="J25" s="58">
        <v>4004.4730300000001</v>
      </c>
      <c r="K25" s="9" t="s">
        <v>194</v>
      </c>
      <c r="M25" s="30">
        <v>4538.75</v>
      </c>
      <c r="N25" s="58">
        <v>919.29551800000002</v>
      </c>
      <c r="O25" s="6" t="s">
        <v>194</v>
      </c>
      <c r="P25" s="6"/>
      <c r="Q25" s="30">
        <v>-504.33330000000001</v>
      </c>
      <c r="R25" s="58">
        <v>824.35813399999995</v>
      </c>
      <c r="S25" s="6" t="s">
        <v>195</v>
      </c>
      <c r="U25" s="40">
        <v>877.25</v>
      </c>
      <c r="V25" s="58">
        <v>385.920005</v>
      </c>
      <c r="W25" s="6" t="s">
        <v>195</v>
      </c>
      <c r="Y25" s="40"/>
      <c r="Z25" s="58"/>
      <c r="AA25" s="9"/>
      <c r="AE25" s="25"/>
      <c r="AF25" s="26"/>
      <c r="AG25" s="26"/>
    </row>
    <row r="26" spans="1:33" x14ac:dyDescent="0.2">
      <c r="A26" s="2" t="s">
        <v>23</v>
      </c>
      <c r="C26" s="6"/>
      <c r="D26" s="6"/>
      <c r="E26" s="6"/>
      <c r="F26" s="6"/>
      <c r="G26" s="9"/>
      <c r="H26" s="9"/>
      <c r="I26" s="40">
        <v>22905</v>
      </c>
      <c r="J26" s="58">
        <v>6441.16651</v>
      </c>
      <c r="K26" s="9" t="s">
        <v>194</v>
      </c>
      <c r="N26" s="59"/>
      <c r="O26" s="8"/>
      <c r="P26" s="8"/>
      <c r="Q26" s="9"/>
      <c r="R26" s="59"/>
      <c r="S26" s="8"/>
      <c r="U26" s="9"/>
      <c r="V26" s="59"/>
      <c r="Y26"/>
      <c r="Z26" s="59"/>
      <c r="AA26" s="9"/>
      <c r="AE26" s="25"/>
      <c r="AF26" s="26"/>
      <c r="AG26" s="26"/>
    </row>
    <row r="27" spans="1:33" x14ac:dyDescent="0.2">
      <c r="A27" s="2" t="s">
        <v>24</v>
      </c>
      <c r="C27" s="6"/>
      <c r="D27" s="6"/>
      <c r="E27" s="6"/>
      <c r="F27" s="6"/>
      <c r="G27" s="9"/>
      <c r="H27" s="9"/>
      <c r="I27" s="40">
        <v>3790</v>
      </c>
      <c r="J27" s="58">
        <v>1251.93237</v>
      </c>
      <c r="K27" s="9" t="s">
        <v>194</v>
      </c>
      <c r="N27" s="59"/>
      <c r="O27" s="8"/>
      <c r="P27" s="8"/>
      <c r="Q27" s="9"/>
      <c r="R27" s="59"/>
      <c r="S27" s="8"/>
      <c r="U27" s="9"/>
      <c r="V27" s="59"/>
      <c r="Y27"/>
      <c r="Z27" s="59"/>
      <c r="AA27" s="9"/>
      <c r="AE27" s="25"/>
      <c r="AF27" s="26"/>
      <c r="AG27" s="26"/>
    </row>
    <row r="28" spans="1:33" x14ac:dyDescent="0.2">
      <c r="A28" s="2" t="s">
        <v>25</v>
      </c>
      <c r="C28" s="6"/>
      <c r="D28" s="6"/>
      <c r="E28" s="6"/>
      <c r="F28" s="6"/>
      <c r="G28" s="9"/>
      <c r="H28" s="9"/>
      <c r="I28" s="40">
        <v>8768.25</v>
      </c>
      <c r="J28" s="58">
        <v>3575.7670899999998</v>
      </c>
      <c r="K28" s="9" t="s">
        <v>194</v>
      </c>
      <c r="L28" s="9" t="s">
        <v>192</v>
      </c>
      <c r="M28" s="34">
        <v>3555.5</v>
      </c>
      <c r="N28" s="60">
        <v>307.99404756152899</v>
      </c>
      <c r="O28" s="6" t="s">
        <v>194</v>
      </c>
      <c r="P28" s="9" t="s">
        <v>192</v>
      </c>
      <c r="Q28" s="38">
        <v>175.66669999999999</v>
      </c>
      <c r="R28" s="60">
        <v>3.05505046330389</v>
      </c>
      <c r="S28" s="6" t="s">
        <v>194</v>
      </c>
      <c r="T28" s="9" t="s">
        <v>192</v>
      </c>
      <c r="U28" s="47">
        <v>1018.75</v>
      </c>
      <c r="V28" s="60">
        <v>302.30158782249202</v>
      </c>
      <c r="W28" s="6" t="s">
        <v>195</v>
      </c>
      <c r="Y28" s="40"/>
      <c r="Z28" s="58"/>
      <c r="AA28" s="9"/>
      <c r="AE28" s="25"/>
      <c r="AF28" s="27"/>
      <c r="AG28" s="26"/>
    </row>
    <row r="29" spans="1:33" x14ac:dyDescent="0.2">
      <c r="A29" s="2" t="s">
        <v>26</v>
      </c>
      <c r="C29" s="6"/>
      <c r="D29" s="6"/>
      <c r="E29" s="6"/>
      <c r="F29" s="6"/>
      <c r="G29" s="9"/>
      <c r="H29" s="9"/>
      <c r="I29" s="40">
        <v>14423.75</v>
      </c>
      <c r="J29" s="58">
        <v>3239.03755</v>
      </c>
      <c r="K29" s="9" t="s">
        <v>194</v>
      </c>
      <c r="M29" s="30">
        <v>3786.5</v>
      </c>
      <c r="N29" s="58">
        <v>542.14542900000004</v>
      </c>
      <c r="O29" s="6" t="s">
        <v>194</v>
      </c>
      <c r="P29" s="6"/>
      <c r="Q29" s="30">
        <v>44.333329999999997</v>
      </c>
      <c r="R29" s="58">
        <v>241.41527199999999</v>
      </c>
      <c r="S29" s="6" t="s">
        <v>194</v>
      </c>
      <c r="U29" s="40">
        <v>1345.75</v>
      </c>
      <c r="V29" s="58">
        <v>306.25302699999997</v>
      </c>
      <c r="W29" s="6" t="s">
        <v>194</v>
      </c>
      <c r="Y29" s="30">
        <v>3229.6669999999999</v>
      </c>
      <c r="Z29" s="58">
        <v>614.94823599999995</v>
      </c>
      <c r="AA29" s="9" t="s">
        <v>194</v>
      </c>
      <c r="AE29" s="25"/>
      <c r="AF29" s="26"/>
      <c r="AG29" s="26"/>
    </row>
    <row r="30" spans="1:33" x14ac:dyDescent="0.2">
      <c r="A30" s="2" t="s">
        <v>27</v>
      </c>
      <c r="C30" s="6"/>
      <c r="D30" s="6"/>
      <c r="E30" s="6"/>
      <c r="F30" s="6"/>
      <c r="G30" s="9"/>
      <c r="H30" s="9"/>
      <c r="I30" s="9"/>
      <c r="J30" s="59"/>
      <c r="K30" s="9"/>
      <c r="L30" s="9" t="s">
        <v>192</v>
      </c>
      <c r="M30" s="34">
        <v>7751.75</v>
      </c>
      <c r="N30" s="60">
        <v>7143.1276704722704</v>
      </c>
      <c r="O30" s="6" t="s">
        <v>194</v>
      </c>
      <c r="P30" s="6"/>
      <c r="Q30" s="30">
        <v>5277.6670000000004</v>
      </c>
      <c r="R30" s="58">
        <v>679.099649</v>
      </c>
      <c r="S30" s="6" t="s">
        <v>194</v>
      </c>
      <c r="T30" s="9" t="s">
        <v>192</v>
      </c>
      <c r="U30" s="47">
        <v>424.25</v>
      </c>
      <c r="V30" s="60">
        <v>307.06826059797601</v>
      </c>
      <c r="W30" s="6" t="s">
        <v>195</v>
      </c>
      <c r="Y30" s="9"/>
      <c r="Z30" s="58"/>
      <c r="AA30" s="9"/>
      <c r="AE30" s="25"/>
      <c r="AF30" s="26"/>
      <c r="AG30" s="26"/>
    </row>
    <row r="31" spans="1:33" x14ac:dyDescent="0.2">
      <c r="A31" s="2" t="s">
        <v>28</v>
      </c>
      <c r="C31" s="6"/>
      <c r="D31" s="6"/>
      <c r="E31" s="6"/>
      <c r="F31" s="6"/>
      <c r="G31" s="9"/>
      <c r="H31" s="9"/>
      <c r="I31" s="40">
        <v>6855.5</v>
      </c>
      <c r="J31" s="58">
        <v>702.02112999999997</v>
      </c>
      <c r="K31" s="9" t="s">
        <v>194</v>
      </c>
      <c r="L31" s="9" t="s">
        <v>192</v>
      </c>
      <c r="M31" s="34">
        <v>1761.5</v>
      </c>
      <c r="N31" s="60">
        <v>730.29560225066803</v>
      </c>
      <c r="O31" s="6" t="s">
        <v>195</v>
      </c>
      <c r="P31" s="6"/>
      <c r="Q31" s="30">
        <v>-2403.3330000000001</v>
      </c>
      <c r="R31" s="58">
        <v>952.06319800000006</v>
      </c>
      <c r="S31" s="6" t="s">
        <v>195</v>
      </c>
      <c r="U31" s="40">
        <v>921.25</v>
      </c>
      <c r="V31" s="58">
        <v>225.34769399999999</v>
      </c>
      <c r="W31" s="6" t="s">
        <v>195</v>
      </c>
      <c r="Y31" s="9"/>
      <c r="Z31" s="58"/>
      <c r="AA31" s="9"/>
      <c r="AE31" s="25"/>
      <c r="AF31" s="26"/>
      <c r="AG31" s="26"/>
    </row>
    <row r="32" spans="1:33" x14ac:dyDescent="0.2">
      <c r="A32" s="2" t="s">
        <v>29</v>
      </c>
      <c r="C32" s="6"/>
      <c r="D32" s="6"/>
      <c r="E32" s="6"/>
      <c r="F32" s="6"/>
      <c r="G32" s="9"/>
      <c r="H32" s="9"/>
      <c r="I32" s="40">
        <v>29145.75</v>
      </c>
      <c r="J32" s="60">
        <v>10491.1688378051</v>
      </c>
      <c r="K32" s="9" t="s">
        <v>194</v>
      </c>
      <c r="N32" s="59"/>
      <c r="O32" s="8"/>
      <c r="P32" s="8"/>
      <c r="Q32" s="9"/>
      <c r="R32" s="59"/>
      <c r="S32" s="8"/>
      <c r="U32" s="9"/>
      <c r="V32" s="59"/>
      <c r="Y32" s="10"/>
      <c r="Z32" s="59"/>
      <c r="AA32" s="9"/>
      <c r="AE32" s="25"/>
      <c r="AF32" s="26"/>
      <c r="AG32" s="26"/>
    </row>
    <row r="33" spans="1:33" x14ac:dyDescent="0.2">
      <c r="A33" s="2" t="s">
        <v>30</v>
      </c>
      <c r="C33" s="6"/>
      <c r="D33" s="6"/>
      <c r="E33" s="6"/>
      <c r="F33" s="6"/>
      <c r="G33" s="9"/>
      <c r="H33" s="9"/>
      <c r="I33" s="9"/>
      <c r="J33" s="59"/>
      <c r="K33" s="9"/>
      <c r="N33" s="59"/>
      <c r="O33" s="8"/>
      <c r="P33" s="8"/>
      <c r="Q33" s="9"/>
      <c r="R33" s="59"/>
      <c r="S33" s="8"/>
      <c r="U33" s="9"/>
      <c r="V33" s="59"/>
      <c r="Y33" s="10"/>
      <c r="Z33" s="59"/>
      <c r="AA33" s="9"/>
      <c r="AE33" s="25"/>
      <c r="AF33" s="26"/>
      <c r="AG33" s="26"/>
    </row>
    <row r="34" spans="1:33" x14ac:dyDescent="0.2">
      <c r="A34" s="2" t="s">
        <v>31</v>
      </c>
      <c r="C34" s="6"/>
      <c r="D34" s="6"/>
      <c r="E34" s="6"/>
      <c r="F34" s="6"/>
      <c r="G34" s="9"/>
      <c r="H34" s="9"/>
      <c r="I34" s="40">
        <v>11160.75</v>
      </c>
      <c r="J34" s="58">
        <v>1951.2309600000001</v>
      </c>
      <c r="K34" s="9" t="s">
        <v>194</v>
      </c>
      <c r="N34" s="59"/>
      <c r="O34" s="8"/>
      <c r="P34" s="8"/>
      <c r="Q34" s="9"/>
      <c r="R34" s="59"/>
      <c r="S34" s="8"/>
      <c r="U34" s="9"/>
      <c r="V34" s="59"/>
      <c r="Y34" s="10"/>
      <c r="Z34" s="59"/>
      <c r="AA34" s="9"/>
      <c r="AE34" s="25"/>
      <c r="AF34" s="26"/>
      <c r="AG34" s="26"/>
    </row>
    <row r="35" spans="1:33" x14ac:dyDescent="0.2">
      <c r="A35" s="2" t="s">
        <v>32</v>
      </c>
      <c r="C35" s="6"/>
      <c r="D35" s="6"/>
      <c r="E35" s="6"/>
      <c r="F35" s="6"/>
      <c r="G35" s="9"/>
      <c r="H35" s="9"/>
      <c r="I35" s="40">
        <v>19361</v>
      </c>
      <c r="J35" s="58">
        <v>3891.3143500000001</v>
      </c>
      <c r="K35" s="9" t="s">
        <v>194</v>
      </c>
      <c r="N35" s="59"/>
      <c r="O35" s="8"/>
      <c r="P35" s="8"/>
      <c r="Q35" s="9"/>
      <c r="R35" s="59"/>
      <c r="S35" s="8"/>
      <c r="U35" s="9"/>
      <c r="V35" s="59"/>
      <c r="Y35" s="10"/>
      <c r="Z35" s="59"/>
      <c r="AA35" s="9"/>
      <c r="AE35" s="25"/>
      <c r="AF35" s="26"/>
      <c r="AG35" s="26"/>
    </row>
    <row r="36" spans="1:33" x14ac:dyDescent="0.2">
      <c r="A36" s="2" t="s">
        <v>33</v>
      </c>
      <c r="C36" s="6"/>
      <c r="D36" s="6"/>
      <c r="E36" s="6"/>
      <c r="F36" s="6"/>
      <c r="G36" s="9"/>
      <c r="H36" s="9"/>
      <c r="I36" s="40">
        <v>4958.25</v>
      </c>
      <c r="J36" s="58">
        <v>1250.12303</v>
      </c>
      <c r="K36" s="9" t="s">
        <v>194</v>
      </c>
      <c r="M36" s="30">
        <v>2179.25</v>
      </c>
      <c r="N36" s="58">
        <v>179.94698299999999</v>
      </c>
      <c r="O36" s="6" t="s">
        <v>195</v>
      </c>
      <c r="P36" s="6"/>
      <c r="Q36" s="30">
        <v>36.333329999999997</v>
      </c>
      <c r="R36" s="58">
        <v>76.956697800000001</v>
      </c>
      <c r="S36" s="6" t="s">
        <v>194</v>
      </c>
      <c r="U36" s="40">
        <v>1046.25</v>
      </c>
      <c r="V36" s="58">
        <v>315.88434100000001</v>
      </c>
      <c r="W36" s="6" t="s">
        <v>195</v>
      </c>
      <c r="Y36" s="30">
        <v>2621.75</v>
      </c>
      <c r="Z36" s="58">
        <v>308.63395300000002</v>
      </c>
      <c r="AA36" s="9" t="s">
        <v>194</v>
      </c>
      <c r="AE36" s="25"/>
      <c r="AF36" s="26"/>
      <c r="AG36" s="26"/>
    </row>
    <row r="37" spans="1:33" x14ac:dyDescent="0.2">
      <c r="A37" s="2" t="s">
        <v>34</v>
      </c>
      <c r="C37" s="6"/>
      <c r="D37" s="6"/>
      <c r="E37" s="6"/>
      <c r="F37" s="6"/>
      <c r="G37" s="9"/>
      <c r="H37" s="9"/>
      <c r="I37" s="40">
        <v>10675</v>
      </c>
      <c r="J37" s="58">
        <v>2077.7037</v>
      </c>
      <c r="K37" s="9" t="s">
        <v>194</v>
      </c>
      <c r="M37" s="30">
        <v>4488.25</v>
      </c>
      <c r="N37" s="58">
        <v>1221.3081400000001</v>
      </c>
      <c r="O37" s="6" t="s">
        <v>194</v>
      </c>
      <c r="P37" s="6"/>
      <c r="Q37" s="30">
        <v>2794.6669999999999</v>
      </c>
      <c r="R37" s="58">
        <v>629.68590099999994</v>
      </c>
      <c r="S37" s="6" t="s">
        <v>194</v>
      </c>
      <c r="T37" s="9" t="s">
        <v>192</v>
      </c>
      <c r="U37" s="47">
        <v>949.75</v>
      </c>
      <c r="V37" s="60">
        <v>412.37634510238303</v>
      </c>
      <c r="W37" s="6" t="s">
        <v>195</v>
      </c>
      <c r="Y37" s="40"/>
      <c r="Z37" s="58"/>
      <c r="AA37" s="9"/>
      <c r="AE37" s="25"/>
      <c r="AF37" s="26"/>
      <c r="AG37" s="26"/>
    </row>
    <row r="38" spans="1:33" x14ac:dyDescent="0.2">
      <c r="A38" s="2" t="s">
        <v>35</v>
      </c>
      <c r="C38" s="6"/>
      <c r="D38" s="6"/>
      <c r="E38" s="6"/>
      <c r="F38" s="6"/>
      <c r="G38" s="9"/>
      <c r="H38" s="9"/>
      <c r="I38" s="40">
        <v>3378</v>
      </c>
      <c r="J38" s="58">
        <v>569.68997400000001</v>
      </c>
      <c r="K38" s="9" t="s">
        <v>194</v>
      </c>
      <c r="N38" s="59"/>
      <c r="O38" s="8"/>
      <c r="P38" s="8"/>
      <c r="Q38" s="9"/>
      <c r="R38" s="59"/>
      <c r="S38" s="8"/>
      <c r="U38" s="9"/>
      <c r="V38" s="59"/>
      <c r="Y38"/>
      <c r="Z38" s="59"/>
      <c r="AA38" s="9"/>
      <c r="AE38" s="25"/>
      <c r="AF38" s="26"/>
      <c r="AG38" s="26"/>
    </row>
    <row r="39" spans="1:33" x14ac:dyDescent="0.2">
      <c r="A39" s="2" t="s">
        <v>36</v>
      </c>
      <c r="C39" s="6"/>
      <c r="D39" s="6"/>
      <c r="E39" s="6"/>
      <c r="F39" s="6"/>
      <c r="G39" s="9"/>
      <c r="H39" s="9"/>
      <c r="I39" s="40">
        <v>27605</v>
      </c>
      <c r="J39" s="58">
        <v>10678.770200000001</v>
      </c>
      <c r="K39" s="9" t="s">
        <v>194</v>
      </c>
      <c r="N39" s="59"/>
      <c r="O39" s="8"/>
      <c r="P39" s="8"/>
      <c r="Q39" s="9"/>
      <c r="R39" s="59"/>
      <c r="S39" s="8"/>
      <c r="U39" s="9"/>
      <c r="V39" s="59"/>
      <c r="Y39"/>
      <c r="Z39" s="59"/>
      <c r="AA39" s="9"/>
      <c r="AE39" s="25"/>
      <c r="AF39" s="26"/>
      <c r="AG39" s="26"/>
    </row>
    <row r="40" spans="1:33" x14ac:dyDescent="0.2">
      <c r="A40" s="2" t="s">
        <v>37</v>
      </c>
      <c r="C40" s="6"/>
      <c r="D40" s="6"/>
      <c r="E40" s="6"/>
      <c r="F40" s="6"/>
      <c r="G40" s="9"/>
      <c r="H40" s="9"/>
      <c r="I40" s="40">
        <v>49776.75</v>
      </c>
      <c r="J40" s="60">
        <v>14235.9397857442</v>
      </c>
      <c r="K40" s="9" t="s">
        <v>194</v>
      </c>
      <c r="M40" s="30">
        <v>15019.5</v>
      </c>
      <c r="N40" s="58">
        <v>1283.6179299999999</v>
      </c>
      <c r="O40" s="6" t="s">
        <v>194</v>
      </c>
      <c r="P40" s="6"/>
      <c r="Q40" s="30">
        <v>2187.6669999999999</v>
      </c>
      <c r="R40" s="58">
        <v>142.205251</v>
      </c>
      <c r="S40" s="6" t="s">
        <v>194</v>
      </c>
      <c r="U40" s="40">
        <v>4571</v>
      </c>
      <c r="V40" s="58">
        <v>2188.0548399999998</v>
      </c>
      <c r="W40" s="6" t="s">
        <v>194</v>
      </c>
      <c r="Y40" s="30"/>
      <c r="Z40" s="58"/>
      <c r="AA40" s="9"/>
      <c r="AE40" s="25"/>
      <c r="AF40" s="26"/>
      <c r="AG40" s="26"/>
    </row>
    <row r="41" spans="1:33" x14ac:dyDescent="0.2">
      <c r="A41" s="2" t="s">
        <v>38</v>
      </c>
      <c r="C41" s="6"/>
      <c r="D41" s="6"/>
      <c r="E41" s="6"/>
      <c r="F41" s="6"/>
      <c r="G41" s="9"/>
      <c r="H41" s="9"/>
      <c r="I41" s="40">
        <v>8654</v>
      </c>
      <c r="J41" s="58">
        <v>2828.8528900000001</v>
      </c>
      <c r="K41" s="9" t="s">
        <v>194</v>
      </c>
      <c r="M41" s="30">
        <v>2954.75</v>
      </c>
      <c r="N41" s="58">
        <v>311.57489700000002</v>
      </c>
      <c r="O41" s="6" t="s">
        <v>194</v>
      </c>
      <c r="P41" s="6"/>
      <c r="Q41" s="39">
        <v>-1810.3330000000001</v>
      </c>
      <c r="R41" s="58">
        <v>2135.2031099999999</v>
      </c>
      <c r="S41" s="6" t="s">
        <v>195</v>
      </c>
      <c r="U41" s="40">
        <v>1293.25</v>
      </c>
      <c r="V41" s="58">
        <v>513.30781899999999</v>
      </c>
      <c r="W41" s="6" t="s">
        <v>194</v>
      </c>
      <c r="Y41" s="30">
        <v>1733.75</v>
      </c>
      <c r="Z41" s="58">
        <v>345.17278299999998</v>
      </c>
      <c r="AA41" s="9" t="s">
        <v>194</v>
      </c>
      <c r="AE41" s="25"/>
      <c r="AF41" s="26"/>
      <c r="AG41" s="26"/>
    </row>
    <row r="42" spans="1:33" x14ac:dyDescent="0.2">
      <c r="A42" s="2" t="s">
        <v>39</v>
      </c>
      <c r="C42" s="6"/>
      <c r="D42" s="6"/>
      <c r="E42" s="6"/>
      <c r="F42" s="6"/>
      <c r="G42" s="9"/>
      <c r="H42" s="9"/>
      <c r="I42" s="40">
        <v>56437</v>
      </c>
      <c r="J42" s="60">
        <v>1459.4517235363901</v>
      </c>
      <c r="K42" s="9" t="s">
        <v>194</v>
      </c>
      <c r="N42" s="59"/>
      <c r="O42" s="8"/>
      <c r="P42" s="8"/>
      <c r="Q42" s="9"/>
      <c r="R42" s="59"/>
      <c r="S42" s="8"/>
      <c r="U42" s="9"/>
      <c r="V42" s="59"/>
      <c r="Y42"/>
      <c r="Z42" s="59"/>
      <c r="AA42" s="9"/>
      <c r="AE42" s="25"/>
      <c r="AF42" s="26"/>
      <c r="AG42" s="26"/>
    </row>
    <row r="43" spans="1:33" x14ac:dyDescent="0.2">
      <c r="A43" s="2" t="s">
        <v>40</v>
      </c>
      <c r="C43" s="6"/>
      <c r="D43" s="6"/>
      <c r="E43" s="6"/>
      <c r="F43" s="6"/>
      <c r="G43" s="9"/>
      <c r="H43" s="9"/>
      <c r="I43" s="40">
        <v>7824</v>
      </c>
      <c r="J43" s="58">
        <v>2499.6140999999998</v>
      </c>
      <c r="K43" s="9" t="s">
        <v>194</v>
      </c>
      <c r="N43" s="59"/>
      <c r="O43" s="8"/>
      <c r="P43" s="8"/>
      <c r="Q43" s="9"/>
      <c r="R43" s="59"/>
      <c r="S43" s="8"/>
      <c r="U43" s="9"/>
      <c r="V43" s="59"/>
      <c r="Y43"/>
      <c r="Z43" s="59"/>
      <c r="AA43" s="9"/>
      <c r="AE43" s="25"/>
      <c r="AF43" s="26"/>
      <c r="AG43" s="26"/>
    </row>
    <row r="44" spans="1:33" x14ac:dyDescent="0.2">
      <c r="A44" s="2" t="s">
        <v>41</v>
      </c>
      <c r="C44" s="6"/>
      <c r="D44" s="6"/>
      <c r="E44" s="6"/>
      <c r="F44" s="6"/>
      <c r="G44" s="9"/>
      <c r="H44" s="9"/>
      <c r="I44" s="40">
        <v>7926.75</v>
      </c>
      <c r="J44" s="58">
        <v>3099.5097900000001</v>
      </c>
      <c r="K44" s="9" t="s">
        <v>194</v>
      </c>
      <c r="N44" s="59"/>
      <c r="O44" s="8"/>
      <c r="P44" s="8"/>
      <c r="Q44" s="9"/>
      <c r="R44" s="59"/>
      <c r="S44" s="8"/>
      <c r="U44" s="9"/>
      <c r="V44" s="59"/>
      <c r="Y44"/>
      <c r="Z44" s="59"/>
      <c r="AA44" s="9"/>
      <c r="AE44" s="25"/>
      <c r="AF44" s="26"/>
      <c r="AG44" s="26"/>
    </row>
    <row r="45" spans="1:33" x14ac:dyDescent="0.2">
      <c r="A45" s="2" t="s">
        <v>42</v>
      </c>
      <c r="C45" s="6"/>
      <c r="D45" s="6"/>
      <c r="E45" s="6"/>
      <c r="F45" s="6"/>
      <c r="G45" s="9"/>
      <c r="H45" s="9"/>
      <c r="I45" s="40">
        <v>26151</v>
      </c>
      <c r="J45" s="58">
        <v>7347.2143500000002</v>
      </c>
      <c r="K45" s="9" t="s">
        <v>194</v>
      </c>
      <c r="M45" s="30">
        <v>4742.25</v>
      </c>
      <c r="N45" s="58">
        <v>1161.3978300000001</v>
      </c>
      <c r="O45" s="6" t="s">
        <v>194</v>
      </c>
      <c r="P45" s="6"/>
      <c r="Q45" s="30">
        <v>-212.66669999999999</v>
      </c>
      <c r="R45" s="58">
        <v>1014.1678000000001</v>
      </c>
      <c r="S45" s="6" t="s">
        <v>195</v>
      </c>
      <c r="U45" s="40">
        <v>4538</v>
      </c>
      <c r="V45" s="58">
        <v>2067.3596699999998</v>
      </c>
      <c r="W45" s="6" t="s">
        <v>194</v>
      </c>
      <c r="Y45" s="30">
        <v>5295.5</v>
      </c>
      <c r="Z45" s="58">
        <v>1487.9683</v>
      </c>
      <c r="AA45" s="9" t="s">
        <v>194</v>
      </c>
      <c r="AE45" s="25"/>
      <c r="AF45" s="26"/>
      <c r="AG45" s="26"/>
    </row>
    <row r="46" spans="1:33" x14ac:dyDescent="0.2">
      <c r="A46" s="2" t="s">
        <v>43</v>
      </c>
      <c r="C46" s="6"/>
      <c r="D46" s="6"/>
      <c r="E46" s="6"/>
      <c r="F46" s="6"/>
      <c r="G46" s="9"/>
      <c r="H46" s="9"/>
      <c r="I46" s="40">
        <v>9061.25</v>
      </c>
      <c r="J46" s="58">
        <v>3254.4929299999999</v>
      </c>
      <c r="K46" s="9" t="s">
        <v>194</v>
      </c>
      <c r="N46" s="59"/>
      <c r="O46" s="8"/>
      <c r="P46" s="8"/>
      <c r="Q46" s="9"/>
      <c r="R46" s="59"/>
      <c r="S46" s="8"/>
      <c r="U46" s="40"/>
      <c r="V46" s="59"/>
      <c r="Y46" s="10"/>
      <c r="Z46" s="59"/>
      <c r="AA46" s="9"/>
      <c r="AE46" s="25"/>
      <c r="AF46" s="26"/>
      <c r="AG46" s="26"/>
    </row>
    <row r="47" spans="1:33" x14ac:dyDescent="0.2">
      <c r="A47" s="2" t="s">
        <v>44</v>
      </c>
      <c r="C47" s="6"/>
      <c r="D47" s="6"/>
      <c r="E47" s="6"/>
      <c r="F47" s="6"/>
      <c r="G47" s="9"/>
      <c r="H47" s="9"/>
      <c r="I47" s="40">
        <v>25764</v>
      </c>
      <c r="J47" s="60">
        <v>2489.9053529535299</v>
      </c>
      <c r="K47" s="9" t="s">
        <v>194</v>
      </c>
      <c r="M47" s="30">
        <v>9060.75</v>
      </c>
      <c r="N47" s="58">
        <v>1363.3322800000001</v>
      </c>
      <c r="O47" s="6" t="s">
        <v>194</v>
      </c>
      <c r="P47" s="6"/>
      <c r="Q47" s="30">
        <v>687</v>
      </c>
      <c r="R47" s="58">
        <v>535.72007599999995</v>
      </c>
      <c r="S47" s="6" t="s">
        <v>194</v>
      </c>
      <c r="U47" s="40">
        <v>2287.25</v>
      </c>
      <c r="V47" s="58">
        <v>952.33200599999998</v>
      </c>
      <c r="W47" s="6" t="s">
        <v>194</v>
      </c>
      <c r="Y47" s="9"/>
      <c r="Z47" s="58"/>
      <c r="AA47" s="9"/>
      <c r="AE47" s="25"/>
      <c r="AF47" s="26"/>
      <c r="AG47" s="26"/>
    </row>
    <row r="48" spans="1:33" x14ac:dyDescent="0.2">
      <c r="A48" s="2" t="s">
        <v>45</v>
      </c>
      <c r="C48" s="6"/>
      <c r="D48" s="6"/>
      <c r="E48" s="6"/>
      <c r="F48" s="6"/>
      <c r="G48" s="9"/>
      <c r="H48" s="9"/>
      <c r="I48" s="40">
        <v>3399.75</v>
      </c>
      <c r="J48" s="58">
        <v>1177.32872</v>
      </c>
      <c r="K48" s="9" t="s">
        <v>194</v>
      </c>
      <c r="N48" s="59"/>
      <c r="O48" s="8"/>
      <c r="P48" s="8"/>
      <c r="Q48" s="9"/>
      <c r="R48" s="59"/>
      <c r="S48" s="8"/>
      <c r="U48" s="9"/>
      <c r="V48" s="59"/>
      <c r="Y48" s="10"/>
      <c r="Z48" s="59"/>
      <c r="AA48" s="9"/>
      <c r="AE48" s="25"/>
      <c r="AF48" s="26"/>
      <c r="AG48" s="26"/>
    </row>
    <row r="49" spans="1:33" x14ac:dyDescent="0.2">
      <c r="A49" s="2" t="s">
        <v>46</v>
      </c>
      <c r="C49" s="6"/>
      <c r="D49" s="6"/>
      <c r="E49" s="6"/>
      <c r="F49" s="6"/>
      <c r="G49" s="9"/>
      <c r="H49" s="9"/>
      <c r="I49" s="40">
        <v>11666.75</v>
      </c>
      <c r="J49" s="58">
        <v>1981.5047099999999</v>
      </c>
      <c r="K49" s="9" t="s">
        <v>194</v>
      </c>
      <c r="N49" s="59"/>
      <c r="O49" s="8"/>
      <c r="P49" s="8"/>
      <c r="Q49" s="9"/>
      <c r="R49" s="59"/>
      <c r="S49" s="8"/>
      <c r="U49" s="9"/>
      <c r="V49" s="59"/>
      <c r="Y49" s="10"/>
      <c r="Z49" s="59"/>
      <c r="AA49" s="9"/>
      <c r="AE49" s="25"/>
      <c r="AF49" s="26"/>
      <c r="AG49" s="26"/>
    </row>
    <row r="50" spans="1:33" x14ac:dyDescent="0.2">
      <c r="A50" s="2" t="s">
        <v>47</v>
      </c>
      <c r="C50" s="6"/>
      <c r="D50" s="6"/>
      <c r="E50" s="6"/>
      <c r="F50" s="6"/>
      <c r="G50" s="9"/>
      <c r="H50" s="9"/>
      <c r="I50" s="40">
        <v>15864.75</v>
      </c>
      <c r="J50" s="58">
        <v>2621.6267699999999</v>
      </c>
      <c r="K50" s="9" t="s">
        <v>194</v>
      </c>
      <c r="M50" s="30">
        <v>3069.75</v>
      </c>
      <c r="N50" s="58">
        <v>774.44921299999999</v>
      </c>
      <c r="O50" s="6" t="s">
        <v>194</v>
      </c>
      <c r="P50" s="6"/>
      <c r="Q50" s="30">
        <v>-713.66669999999999</v>
      </c>
      <c r="R50" s="58">
        <v>468.44672400000002</v>
      </c>
      <c r="S50" s="6" t="s">
        <v>195</v>
      </c>
      <c r="U50" s="40">
        <v>3610.3333333333298</v>
      </c>
      <c r="V50" s="58">
        <v>472.93269400000003</v>
      </c>
      <c r="W50" s="6" t="s">
        <v>194</v>
      </c>
      <c r="Y50" s="9"/>
      <c r="Z50" s="58"/>
      <c r="AA50" s="9"/>
      <c r="AE50" s="25"/>
      <c r="AF50" s="26"/>
      <c r="AG50" s="26"/>
    </row>
    <row r="51" spans="1:33" x14ac:dyDescent="0.2">
      <c r="A51" s="2" t="s">
        <v>48</v>
      </c>
      <c r="C51" s="6"/>
      <c r="D51" s="6"/>
      <c r="E51" s="6"/>
      <c r="F51" s="6"/>
      <c r="G51" s="9"/>
      <c r="H51" s="9"/>
      <c r="I51" s="40">
        <v>10110</v>
      </c>
      <c r="J51" s="58">
        <v>3685.6273099999999</v>
      </c>
      <c r="K51" s="9" t="s">
        <v>194</v>
      </c>
      <c r="M51" s="30">
        <v>3859.5</v>
      </c>
      <c r="N51" s="58">
        <v>1568.3644300000001</v>
      </c>
      <c r="O51" s="6" t="s">
        <v>194</v>
      </c>
      <c r="P51" s="6"/>
      <c r="Q51" s="30">
        <v>188</v>
      </c>
      <c r="R51" s="58">
        <v>181.934054</v>
      </c>
      <c r="S51" s="6" t="s">
        <v>194</v>
      </c>
      <c r="U51" s="40">
        <v>1194.6666666666699</v>
      </c>
      <c r="V51" s="58">
        <v>386.96296100000001</v>
      </c>
      <c r="W51" s="6" t="s">
        <v>195</v>
      </c>
      <c r="Y51" s="9"/>
      <c r="Z51" s="58"/>
      <c r="AA51" s="9"/>
      <c r="AE51" s="25"/>
      <c r="AF51" s="26"/>
      <c r="AG51" s="26"/>
    </row>
    <row r="52" spans="1:33" x14ac:dyDescent="0.2">
      <c r="A52" s="2" t="s">
        <v>49</v>
      </c>
      <c r="C52" s="6"/>
      <c r="D52" s="6"/>
      <c r="E52" s="6"/>
      <c r="F52" s="6"/>
      <c r="G52" s="9"/>
      <c r="H52" s="9"/>
      <c r="I52" s="40">
        <v>61855.75</v>
      </c>
      <c r="J52" s="60">
        <v>216.005208270541</v>
      </c>
      <c r="K52" s="9" t="s">
        <v>194</v>
      </c>
      <c r="M52" s="30">
        <v>61428.75</v>
      </c>
      <c r="N52" s="58">
        <v>1184.01277</v>
      </c>
      <c r="O52" s="6" t="s">
        <v>194</v>
      </c>
      <c r="P52" s="6"/>
      <c r="Q52" s="30">
        <v>10870.67</v>
      </c>
      <c r="R52" s="58">
        <v>571.44757700000002</v>
      </c>
      <c r="S52" s="6" t="s">
        <v>194</v>
      </c>
      <c r="U52" s="40">
        <v>19630.25</v>
      </c>
      <c r="V52" s="58">
        <v>7001.0054200000004</v>
      </c>
      <c r="W52" s="6" t="s">
        <v>194</v>
      </c>
      <c r="Y52" s="30">
        <v>39857.5</v>
      </c>
      <c r="Z52" s="58">
        <v>9599.3667999999998</v>
      </c>
      <c r="AA52" s="9" t="s">
        <v>194</v>
      </c>
      <c r="AE52" s="25"/>
      <c r="AF52" s="26"/>
      <c r="AG52" s="26"/>
    </row>
    <row r="53" spans="1:33" x14ac:dyDescent="0.2">
      <c r="A53" s="2" t="s">
        <v>50</v>
      </c>
      <c r="C53" s="6"/>
      <c r="D53" s="6"/>
      <c r="E53" s="6"/>
      <c r="F53" s="6"/>
      <c r="G53" s="9"/>
      <c r="H53" s="9"/>
      <c r="I53" s="40">
        <v>5783.25</v>
      </c>
      <c r="J53" s="58">
        <v>2293.9225999999999</v>
      </c>
      <c r="K53" s="9" t="s">
        <v>194</v>
      </c>
      <c r="M53" s="30">
        <v>2221</v>
      </c>
      <c r="N53" s="58">
        <v>275.90215699999999</v>
      </c>
      <c r="O53" s="6" t="s">
        <v>195</v>
      </c>
      <c r="P53" s="6"/>
      <c r="Q53" s="30">
        <v>-3587.6669999999999</v>
      </c>
      <c r="R53" s="58">
        <v>1999.01134</v>
      </c>
      <c r="S53" s="6" t="s">
        <v>195</v>
      </c>
      <c r="U53" s="40">
        <v>1457.75</v>
      </c>
      <c r="V53" s="58">
        <v>108.944558</v>
      </c>
      <c r="W53" s="6" t="s">
        <v>194</v>
      </c>
      <c r="Y53" s="40"/>
      <c r="Z53" s="58"/>
      <c r="AA53" s="9"/>
      <c r="AE53" s="25"/>
      <c r="AF53" s="26"/>
      <c r="AG53" s="26"/>
    </row>
    <row r="54" spans="1:33" x14ac:dyDescent="0.2">
      <c r="A54" s="2" t="s">
        <v>51</v>
      </c>
      <c r="C54" s="6"/>
      <c r="D54" s="6"/>
      <c r="E54" s="6"/>
      <c r="F54" s="6"/>
      <c r="G54" s="9"/>
      <c r="H54" s="9"/>
      <c r="I54" s="40">
        <v>24845.25</v>
      </c>
      <c r="J54" s="60">
        <v>5328.5507332357001</v>
      </c>
      <c r="K54" s="9" t="s">
        <v>194</v>
      </c>
      <c r="N54" s="59"/>
      <c r="O54" s="8"/>
      <c r="P54" s="8"/>
      <c r="Q54" s="9"/>
      <c r="R54" s="59"/>
      <c r="S54" s="8"/>
      <c r="U54" s="9"/>
      <c r="V54" s="59"/>
      <c r="Y54"/>
      <c r="Z54" s="59"/>
      <c r="AA54" s="9"/>
      <c r="AE54" s="25"/>
      <c r="AF54" s="26"/>
      <c r="AG54" s="26"/>
    </row>
    <row r="55" spans="1:33" x14ac:dyDescent="0.2">
      <c r="A55" s="2" t="s">
        <v>52</v>
      </c>
      <c r="C55" s="6"/>
      <c r="D55" s="6"/>
      <c r="E55" s="6"/>
      <c r="F55" s="6"/>
      <c r="G55" s="9"/>
      <c r="H55" s="9"/>
      <c r="I55" s="40">
        <v>26225.75</v>
      </c>
      <c r="J55" s="58">
        <v>8130.2723800000003</v>
      </c>
      <c r="K55" s="9" t="s">
        <v>194</v>
      </c>
      <c r="M55" s="30">
        <v>4018.5</v>
      </c>
      <c r="N55" s="58">
        <v>1712.19985</v>
      </c>
      <c r="O55" s="6" t="s">
        <v>194</v>
      </c>
      <c r="P55" s="6"/>
      <c r="Q55" s="30">
        <v>289.33330000000001</v>
      </c>
      <c r="R55" s="58">
        <v>131.08902800000001</v>
      </c>
      <c r="S55" s="6" t="s">
        <v>194</v>
      </c>
      <c r="T55" s="9" t="s">
        <v>192</v>
      </c>
      <c r="U55" s="47">
        <v>797.5</v>
      </c>
      <c r="V55" s="60">
        <v>460.44073089450598</v>
      </c>
      <c r="W55" s="6" t="s">
        <v>195</v>
      </c>
      <c r="Y55" s="40"/>
      <c r="Z55" s="58"/>
      <c r="AA55" s="9"/>
      <c r="AE55" s="25"/>
      <c r="AF55" s="26"/>
      <c r="AG55" s="26"/>
    </row>
    <row r="56" spans="1:33" x14ac:dyDescent="0.2">
      <c r="A56" s="2" t="s">
        <v>53</v>
      </c>
      <c r="C56" s="6"/>
      <c r="D56" s="6"/>
      <c r="E56" s="6"/>
      <c r="F56" s="6"/>
      <c r="G56" s="9"/>
      <c r="H56" s="9"/>
      <c r="I56" s="40">
        <v>4944.5</v>
      </c>
      <c r="J56" s="58">
        <v>2647.6294400000002</v>
      </c>
      <c r="K56" s="9" t="s">
        <v>194</v>
      </c>
      <c r="N56" s="59"/>
      <c r="O56" s="8"/>
      <c r="P56" s="8"/>
      <c r="Q56" s="9"/>
      <c r="R56" s="59"/>
      <c r="S56" s="8"/>
      <c r="U56" s="9"/>
      <c r="V56" s="59"/>
      <c r="Y56"/>
      <c r="Z56" s="59"/>
      <c r="AA56" s="9"/>
      <c r="AE56" s="25"/>
      <c r="AF56" s="26"/>
      <c r="AG56" s="26"/>
    </row>
    <row r="57" spans="1:33" x14ac:dyDescent="0.2">
      <c r="A57" s="2" t="s">
        <v>54</v>
      </c>
      <c r="C57" s="6"/>
      <c r="D57" s="6"/>
      <c r="E57" s="6"/>
      <c r="F57" s="6"/>
      <c r="G57" s="9"/>
      <c r="H57" s="9"/>
      <c r="I57" s="40">
        <v>34529.25</v>
      </c>
      <c r="J57" s="60">
        <v>10500.3887348675</v>
      </c>
      <c r="K57" s="9" t="s">
        <v>194</v>
      </c>
      <c r="N57" s="59"/>
      <c r="O57" s="8"/>
      <c r="P57" s="8"/>
      <c r="Q57" s="9"/>
      <c r="R57" s="59"/>
      <c r="S57" s="8"/>
      <c r="U57" s="9"/>
      <c r="V57" s="59"/>
      <c r="Y57"/>
      <c r="Z57" s="59"/>
      <c r="AA57" s="9"/>
      <c r="AE57" s="25"/>
      <c r="AF57" s="26"/>
      <c r="AG57" s="26"/>
    </row>
    <row r="58" spans="1:33" x14ac:dyDescent="0.2">
      <c r="A58" s="2" t="s">
        <v>55</v>
      </c>
      <c r="C58" s="6"/>
      <c r="D58" s="6"/>
      <c r="E58" s="6"/>
      <c r="F58" s="6"/>
      <c r="G58" s="9"/>
      <c r="H58" s="9"/>
      <c r="I58" s="9"/>
      <c r="J58" s="59"/>
      <c r="K58" s="9"/>
      <c r="M58" s="30">
        <v>7962.5</v>
      </c>
      <c r="N58" s="58">
        <v>382.25515000000001</v>
      </c>
      <c r="O58" s="6" t="s">
        <v>194</v>
      </c>
      <c r="P58" s="6"/>
      <c r="Q58" s="30">
        <v>905.66669999999999</v>
      </c>
      <c r="R58" s="58">
        <v>67.7224729</v>
      </c>
      <c r="S58" s="6" t="s">
        <v>194</v>
      </c>
      <c r="U58" s="40">
        <v>3723.25</v>
      </c>
      <c r="V58" s="58">
        <v>963.55085499999996</v>
      </c>
      <c r="W58" s="6" t="s">
        <v>194</v>
      </c>
      <c r="Y58" s="30">
        <v>5412.25</v>
      </c>
      <c r="Z58" s="58">
        <v>1457.8258599999999</v>
      </c>
      <c r="AA58" s="9" t="s">
        <v>194</v>
      </c>
      <c r="AE58" s="25"/>
      <c r="AF58" s="26"/>
      <c r="AG58" s="26"/>
    </row>
    <row r="59" spans="1:33" x14ac:dyDescent="0.2">
      <c r="A59" s="2" t="s">
        <v>56</v>
      </c>
      <c r="C59" s="6"/>
      <c r="D59" s="6"/>
      <c r="E59" s="6"/>
      <c r="F59" s="6"/>
      <c r="G59" s="9"/>
      <c r="H59" s="9"/>
      <c r="I59" s="40">
        <v>23810.75</v>
      </c>
      <c r="J59" s="58">
        <v>5022.4113299999999</v>
      </c>
      <c r="K59" s="9" t="s">
        <v>194</v>
      </c>
      <c r="N59" s="59"/>
      <c r="O59" s="8"/>
      <c r="P59" s="8"/>
      <c r="Q59" s="9"/>
      <c r="R59" s="59"/>
      <c r="S59" s="8"/>
      <c r="U59" s="40"/>
      <c r="V59" s="59"/>
      <c r="Y59"/>
      <c r="Z59" s="59"/>
      <c r="AA59" s="9"/>
      <c r="AE59" s="25"/>
      <c r="AF59" s="26"/>
      <c r="AG59" s="26"/>
    </row>
    <row r="60" spans="1:33" x14ac:dyDescent="0.2">
      <c r="A60" s="2" t="s">
        <v>57</v>
      </c>
      <c r="C60" s="6"/>
      <c r="D60" s="6"/>
      <c r="E60" s="6"/>
      <c r="F60" s="6"/>
      <c r="G60" s="9"/>
      <c r="H60" s="9"/>
      <c r="I60" s="40">
        <v>31780</v>
      </c>
      <c r="J60" s="60">
        <v>11416.7165449032</v>
      </c>
      <c r="K60" s="9" t="s">
        <v>194</v>
      </c>
      <c r="M60" s="30">
        <v>3093.25</v>
      </c>
      <c r="N60" s="58">
        <v>764.39971000000003</v>
      </c>
      <c r="O60" s="6" t="s">
        <v>194</v>
      </c>
      <c r="P60" s="6"/>
      <c r="Q60" s="30">
        <v>-2177.3330000000001</v>
      </c>
      <c r="R60" s="58">
        <v>704.90448500000002</v>
      </c>
      <c r="S60" s="6" t="s">
        <v>195</v>
      </c>
      <c r="U60" s="40">
        <v>1961.25</v>
      </c>
      <c r="V60" s="58">
        <v>621.71342500000003</v>
      </c>
      <c r="W60" s="6" t="s">
        <v>194</v>
      </c>
      <c r="Y60" s="30">
        <v>3772.25</v>
      </c>
      <c r="Z60" s="58">
        <v>858.97356400000001</v>
      </c>
      <c r="AA60" s="9" t="s">
        <v>194</v>
      </c>
      <c r="AE60" s="25"/>
      <c r="AF60" s="26"/>
      <c r="AG60" s="26"/>
    </row>
    <row r="61" spans="1:33" x14ac:dyDescent="0.2">
      <c r="A61" s="2" t="s">
        <v>58</v>
      </c>
      <c r="C61" s="6"/>
      <c r="D61" s="6"/>
      <c r="E61" s="6"/>
      <c r="F61" s="6"/>
      <c r="G61" s="9"/>
      <c r="H61" s="9"/>
      <c r="I61" s="9"/>
      <c r="J61" s="59"/>
      <c r="K61" s="9"/>
      <c r="M61" s="30">
        <v>5552.5</v>
      </c>
      <c r="N61" s="58">
        <v>907.990272</v>
      </c>
      <c r="O61" s="6" t="s">
        <v>194</v>
      </c>
      <c r="P61" s="6"/>
      <c r="Q61" s="30">
        <v>216</v>
      </c>
      <c r="R61" s="58">
        <v>412.18563799999998</v>
      </c>
      <c r="S61" s="6" t="s">
        <v>194</v>
      </c>
      <c r="U61" s="40">
        <v>2121</v>
      </c>
      <c r="V61" s="58">
        <v>1032.3226199999999</v>
      </c>
      <c r="W61" s="6" t="s">
        <v>194</v>
      </c>
      <c r="Y61" s="40"/>
      <c r="Z61" s="58"/>
      <c r="AA61" s="9"/>
      <c r="AE61" s="25"/>
      <c r="AF61" s="26"/>
      <c r="AG61" s="26"/>
    </row>
    <row r="62" spans="1:33" x14ac:dyDescent="0.2">
      <c r="A62" s="2" t="s">
        <v>59</v>
      </c>
      <c r="C62" s="6"/>
      <c r="D62" s="6"/>
      <c r="E62" s="6"/>
      <c r="F62" s="6"/>
      <c r="G62" s="9"/>
      <c r="H62" s="9"/>
      <c r="I62" s="40">
        <v>15503.25</v>
      </c>
      <c r="J62" s="58">
        <v>6688.5807400000003</v>
      </c>
      <c r="K62" s="9" t="s">
        <v>194</v>
      </c>
      <c r="N62" s="59"/>
      <c r="O62" s="8"/>
      <c r="P62" s="8"/>
      <c r="Q62" s="9"/>
      <c r="R62" s="59"/>
      <c r="S62" s="8"/>
      <c r="U62" s="9"/>
      <c r="V62" s="59"/>
      <c r="Y62" s="10"/>
      <c r="Z62" s="59"/>
      <c r="AA62" s="9"/>
      <c r="AE62" s="25"/>
      <c r="AF62" s="26"/>
      <c r="AG62" s="26"/>
    </row>
    <row r="63" spans="1:33" x14ac:dyDescent="0.2">
      <c r="A63" s="2" t="s">
        <v>60</v>
      </c>
      <c r="C63" s="6"/>
      <c r="D63" s="6"/>
      <c r="E63" s="6"/>
      <c r="F63" s="6"/>
      <c r="G63" s="9"/>
      <c r="H63" s="9"/>
      <c r="I63" s="40">
        <v>8476.25</v>
      </c>
      <c r="J63" s="58">
        <v>2152.7881699999998</v>
      </c>
      <c r="K63" s="9" t="s">
        <v>194</v>
      </c>
      <c r="N63" s="59"/>
      <c r="O63" s="8"/>
      <c r="P63" s="8"/>
      <c r="Q63" s="9"/>
      <c r="R63" s="59"/>
      <c r="S63" s="8"/>
      <c r="U63" s="9"/>
      <c r="V63" s="59"/>
      <c r="Y63" s="10"/>
      <c r="Z63" s="59"/>
      <c r="AA63" s="9"/>
      <c r="AE63" s="25"/>
      <c r="AF63" s="26"/>
      <c r="AG63" s="26"/>
    </row>
    <row r="64" spans="1:33" x14ac:dyDescent="0.2">
      <c r="A64" s="2" t="s">
        <v>61</v>
      </c>
      <c r="C64" s="6"/>
      <c r="D64" s="6"/>
      <c r="E64" s="6"/>
      <c r="F64" s="6"/>
      <c r="G64" s="9"/>
      <c r="H64" s="9"/>
      <c r="I64" s="40">
        <v>18674.75</v>
      </c>
      <c r="J64" s="58">
        <v>6491.9583300000004</v>
      </c>
      <c r="K64" s="9" t="s">
        <v>194</v>
      </c>
      <c r="N64" s="59"/>
      <c r="O64" s="8"/>
      <c r="P64" s="8"/>
      <c r="Q64" s="9"/>
      <c r="R64" s="59"/>
      <c r="S64" s="8"/>
      <c r="U64" s="9"/>
      <c r="V64" s="59"/>
      <c r="Y64" s="10"/>
      <c r="Z64" s="59"/>
      <c r="AA64" s="9"/>
      <c r="AE64" s="25"/>
      <c r="AF64" s="26"/>
      <c r="AG64" s="26"/>
    </row>
    <row r="65" spans="1:33" x14ac:dyDescent="0.2">
      <c r="A65" s="2" t="s">
        <v>62</v>
      </c>
      <c r="C65" s="6"/>
      <c r="D65" s="6"/>
      <c r="E65" s="6"/>
      <c r="F65" s="6"/>
      <c r="G65" s="9"/>
      <c r="H65" s="9"/>
      <c r="I65" s="40">
        <v>13278.75</v>
      </c>
      <c r="J65" s="58">
        <v>1130.71198</v>
      </c>
      <c r="K65" s="9" t="s">
        <v>194</v>
      </c>
      <c r="N65" s="59"/>
      <c r="O65" s="8"/>
      <c r="P65" s="8"/>
      <c r="Q65" s="9"/>
      <c r="R65" s="59"/>
      <c r="S65" s="8"/>
      <c r="V65" s="59"/>
      <c r="Y65" s="10"/>
      <c r="Z65" s="59"/>
      <c r="AA65" s="9"/>
      <c r="AE65" s="25"/>
      <c r="AF65" s="26"/>
      <c r="AG65" s="26"/>
    </row>
    <row r="66" spans="1:33" x14ac:dyDescent="0.2">
      <c r="A66" s="2" t="s">
        <v>63</v>
      </c>
      <c r="C66" s="6"/>
      <c r="D66" s="6"/>
      <c r="E66" s="6"/>
      <c r="F66" s="6"/>
      <c r="G66" s="9"/>
      <c r="H66" s="9"/>
      <c r="I66" s="40">
        <v>9172.75</v>
      </c>
      <c r="J66" s="58">
        <v>1359.8795</v>
      </c>
      <c r="K66" s="9" t="s">
        <v>194</v>
      </c>
      <c r="M66" s="30">
        <v>6106.75</v>
      </c>
      <c r="N66" s="58">
        <v>775.25151800000003</v>
      </c>
      <c r="O66" s="6" t="s">
        <v>194</v>
      </c>
      <c r="P66" s="6"/>
      <c r="Q66" s="30">
        <v>-2489</v>
      </c>
      <c r="R66" s="58">
        <v>1197.38256</v>
      </c>
      <c r="S66" s="6" t="s">
        <v>195</v>
      </c>
      <c r="U66" s="40">
        <v>1988.5</v>
      </c>
      <c r="V66" s="58">
        <v>494.156183</v>
      </c>
      <c r="W66" s="6" t="s">
        <v>194</v>
      </c>
      <c r="Y66" s="9"/>
      <c r="Z66" s="58"/>
      <c r="AA66" s="9"/>
      <c r="AE66" s="25"/>
      <c r="AF66" s="26"/>
      <c r="AG66" s="26"/>
    </row>
    <row r="67" spans="1:33" x14ac:dyDescent="0.2">
      <c r="A67" s="2" t="s">
        <v>64</v>
      </c>
      <c r="C67" s="6"/>
      <c r="D67" s="6"/>
      <c r="E67" s="6"/>
      <c r="F67" s="6"/>
      <c r="G67" s="9"/>
      <c r="H67" s="9"/>
      <c r="I67" s="40">
        <v>28271.5</v>
      </c>
      <c r="J67" s="58">
        <v>7959.7114899999997</v>
      </c>
      <c r="K67" s="9" t="s">
        <v>194</v>
      </c>
      <c r="M67" s="30">
        <v>5485.5</v>
      </c>
      <c r="N67" s="58">
        <v>1053.25954</v>
      </c>
      <c r="O67" s="6" t="s">
        <v>194</v>
      </c>
      <c r="P67" s="6"/>
      <c r="Q67" s="30">
        <v>-336</v>
      </c>
      <c r="R67" s="58">
        <v>988.64806699999997</v>
      </c>
      <c r="S67" s="6" t="s">
        <v>195</v>
      </c>
      <c r="U67" s="40">
        <v>3907.5</v>
      </c>
      <c r="V67" s="58">
        <v>1645.8814299999999</v>
      </c>
      <c r="W67" s="6" t="s">
        <v>194</v>
      </c>
      <c r="Y67" s="9"/>
      <c r="Z67" s="58"/>
      <c r="AA67" s="9"/>
      <c r="AE67" s="25"/>
      <c r="AF67" s="26"/>
      <c r="AG67" s="26"/>
    </row>
    <row r="68" spans="1:33" x14ac:dyDescent="0.2">
      <c r="A68" s="2" t="s">
        <v>65</v>
      </c>
      <c r="C68" s="6"/>
      <c r="D68" s="6"/>
      <c r="E68" s="6"/>
      <c r="F68" s="6"/>
      <c r="G68" s="9"/>
      <c r="H68" s="9"/>
      <c r="I68" s="40">
        <v>9732.75</v>
      </c>
      <c r="J68" s="58">
        <v>3572.9548300000001</v>
      </c>
      <c r="K68" s="9" t="s">
        <v>194</v>
      </c>
      <c r="M68" s="30">
        <v>2918</v>
      </c>
      <c r="N68" s="58">
        <v>915.43286699999999</v>
      </c>
      <c r="O68" s="6" t="s">
        <v>194</v>
      </c>
      <c r="P68" s="6"/>
      <c r="Q68" s="30">
        <v>529</v>
      </c>
      <c r="R68" s="58">
        <v>243.87701799999999</v>
      </c>
      <c r="S68" s="6" t="s">
        <v>194</v>
      </c>
      <c r="U68" s="40">
        <v>1376.25</v>
      </c>
      <c r="V68" s="58">
        <v>118.5</v>
      </c>
      <c r="W68" s="6" t="s">
        <v>194</v>
      </c>
      <c r="Y68" s="30">
        <v>3025.75</v>
      </c>
      <c r="Z68" s="58">
        <v>507.572901</v>
      </c>
      <c r="AA68" s="9" t="s">
        <v>194</v>
      </c>
      <c r="AE68" s="25"/>
      <c r="AF68" s="26"/>
      <c r="AG68" s="26"/>
    </row>
    <row r="69" spans="1:33" x14ac:dyDescent="0.2">
      <c r="A69" s="2" t="s">
        <v>66</v>
      </c>
      <c r="C69" s="6"/>
      <c r="D69" s="6"/>
      <c r="E69" s="6"/>
      <c r="F69" s="6"/>
      <c r="G69" s="9"/>
      <c r="H69" s="9"/>
      <c r="I69" s="40">
        <v>19124</v>
      </c>
      <c r="J69" s="58">
        <v>5159.0146299999997</v>
      </c>
      <c r="K69" s="9" t="s">
        <v>194</v>
      </c>
      <c r="M69" s="30">
        <v>7568.25</v>
      </c>
      <c r="N69" s="58">
        <v>2276.8427499999998</v>
      </c>
      <c r="O69" s="6" t="s">
        <v>194</v>
      </c>
      <c r="P69" s="6"/>
      <c r="Q69" s="30">
        <v>-2890.6669999999999</v>
      </c>
      <c r="R69" s="58">
        <v>1355.68445</v>
      </c>
      <c r="S69" s="6" t="s">
        <v>195</v>
      </c>
      <c r="U69" s="40">
        <v>2048.75</v>
      </c>
      <c r="V69" s="58">
        <v>734.28576399999997</v>
      </c>
      <c r="W69" s="6" t="s">
        <v>194</v>
      </c>
      <c r="Y69" s="40"/>
      <c r="Z69" s="58"/>
      <c r="AA69" s="9"/>
      <c r="AE69" s="25"/>
      <c r="AF69" s="26"/>
      <c r="AG69" s="26"/>
    </row>
    <row r="70" spans="1:33" x14ac:dyDescent="0.2">
      <c r="A70" s="2" t="s">
        <v>67</v>
      </c>
      <c r="C70" s="6"/>
      <c r="D70" s="6"/>
      <c r="E70" s="6"/>
      <c r="F70" s="6"/>
      <c r="G70" s="9"/>
      <c r="H70" s="9"/>
      <c r="I70" s="40">
        <v>24362.5</v>
      </c>
      <c r="J70" s="58">
        <v>994.63946599999997</v>
      </c>
      <c r="K70" s="9" t="s">
        <v>194</v>
      </c>
      <c r="N70" s="59"/>
      <c r="O70" s="8"/>
      <c r="P70" s="8"/>
      <c r="Q70" s="9"/>
      <c r="R70" s="59"/>
      <c r="S70" s="8"/>
      <c r="V70" s="59"/>
      <c r="Y70"/>
      <c r="Z70" s="59"/>
      <c r="AA70" s="9"/>
      <c r="AE70" s="25"/>
      <c r="AF70" s="26"/>
      <c r="AG70" s="26"/>
    </row>
    <row r="71" spans="1:33" x14ac:dyDescent="0.2">
      <c r="A71" s="2" t="s">
        <v>68</v>
      </c>
      <c r="C71" s="6"/>
      <c r="D71" s="6"/>
      <c r="E71" s="6"/>
      <c r="F71" s="6"/>
      <c r="G71" s="9"/>
      <c r="H71" s="9"/>
      <c r="I71" s="40">
        <v>13566</v>
      </c>
      <c r="J71" s="58">
        <v>4599.3337899999997</v>
      </c>
      <c r="K71" s="9" t="s">
        <v>194</v>
      </c>
      <c r="M71" s="30">
        <v>3199</v>
      </c>
      <c r="N71" s="58">
        <v>485.17350800000003</v>
      </c>
      <c r="O71" s="6" t="s">
        <v>194</v>
      </c>
      <c r="P71" s="6"/>
      <c r="Q71" s="30">
        <v>-1586.3330000000001</v>
      </c>
      <c r="R71" s="58">
        <v>867.03536999999994</v>
      </c>
      <c r="S71" s="6" t="s">
        <v>195</v>
      </c>
      <c r="U71" s="40">
        <v>1491.75</v>
      </c>
      <c r="V71" s="58">
        <v>856.83424100000002</v>
      </c>
      <c r="W71" s="6" t="s">
        <v>194</v>
      </c>
      <c r="Y71" s="30">
        <v>2295</v>
      </c>
      <c r="Z71" s="58">
        <v>257.13939199999999</v>
      </c>
      <c r="AA71" s="9" t="s">
        <v>194</v>
      </c>
      <c r="AE71" s="25"/>
      <c r="AF71" s="26"/>
      <c r="AG71" s="26"/>
    </row>
    <row r="72" spans="1:33" x14ac:dyDescent="0.2">
      <c r="A72" s="2" t="s">
        <v>69</v>
      </c>
      <c r="C72" s="6"/>
      <c r="D72" s="6"/>
      <c r="E72" s="6"/>
      <c r="F72" s="6"/>
      <c r="G72" s="9"/>
      <c r="H72" s="9"/>
      <c r="I72" s="40">
        <v>3908.75</v>
      </c>
      <c r="J72" s="58">
        <v>1314.19085</v>
      </c>
      <c r="K72" s="9" t="s">
        <v>194</v>
      </c>
      <c r="M72" s="30">
        <v>2844.75</v>
      </c>
      <c r="N72" s="58">
        <v>251.103398</v>
      </c>
      <c r="O72" s="6" t="s">
        <v>194</v>
      </c>
      <c r="P72" s="6"/>
      <c r="Q72" s="30">
        <v>-5159</v>
      </c>
      <c r="R72" s="58">
        <v>150.87743399999999</v>
      </c>
      <c r="S72" s="6" t="s">
        <v>195</v>
      </c>
      <c r="U72" s="40">
        <v>1269</v>
      </c>
      <c r="V72" s="58">
        <v>215.230109</v>
      </c>
      <c r="W72" s="6" t="s">
        <v>194</v>
      </c>
      <c r="Y72" s="30">
        <v>1390.75</v>
      </c>
      <c r="Z72" s="58">
        <v>309.13467900000001</v>
      </c>
      <c r="AA72" s="9" t="s">
        <v>195</v>
      </c>
      <c r="AE72" s="25"/>
      <c r="AF72" s="26"/>
      <c r="AG72" s="26"/>
    </row>
    <row r="73" spans="1:33" x14ac:dyDescent="0.2">
      <c r="A73" s="2" t="s">
        <v>70</v>
      </c>
      <c r="C73" s="6"/>
      <c r="D73" s="6"/>
      <c r="E73" s="6"/>
      <c r="F73" s="6"/>
      <c r="G73" s="9"/>
      <c r="H73" s="9"/>
      <c r="I73" s="40">
        <v>8428</v>
      </c>
      <c r="J73" s="58">
        <v>4604.6532299999999</v>
      </c>
      <c r="K73" s="9" t="s">
        <v>194</v>
      </c>
      <c r="N73" s="59"/>
      <c r="O73" s="6"/>
      <c r="P73" s="6"/>
      <c r="Q73" s="9"/>
      <c r="R73" s="59"/>
      <c r="S73" s="6"/>
      <c r="V73" s="59"/>
      <c r="W73" s="6"/>
      <c r="Y73" s="10"/>
      <c r="Z73" s="59"/>
      <c r="AA73" s="9"/>
      <c r="AE73" s="25"/>
      <c r="AF73" s="26"/>
      <c r="AG73" s="26"/>
    </row>
    <row r="74" spans="1:33" x14ac:dyDescent="0.2">
      <c r="A74" s="2" t="s">
        <v>71</v>
      </c>
      <c r="C74" s="6"/>
      <c r="D74" s="6"/>
      <c r="E74" s="6"/>
      <c r="F74" s="6"/>
      <c r="G74" s="9"/>
      <c r="H74" s="9"/>
      <c r="I74" s="40">
        <v>11677.75</v>
      </c>
      <c r="J74" s="58">
        <v>6719.5998099999997</v>
      </c>
      <c r="K74" s="9" t="s">
        <v>194</v>
      </c>
      <c r="N74" s="59"/>
      <c r="O74" s="6"/>
      <c r="P74" s="6"/>
      <c r="Q74" s="9"/>
      <c r="R74" s="59"/>
      <c r="S74" s="6"/>
      <c r="V74" s="59"/>
      <c r="W74" s="6"/>
      <c r="Y74" s="10"/>
      <c r="Z74" s="59"/>
      <c r="AA74" s="9"/>
      <c r="AE74" s="25"/>
      <c r="AF74" s="26"/>
      <c r="AG74" s="26"/>
    </row>
    <row r="75" spans="1:33" x14ac:dyDescent="0.2">
      <c r="A75" s="2"/>
      <c r="C75" s="6"/>
      <c r="D75" s="6"/>
      <c r="E75" s="6"/>
      <c r="F75" s="6"/>
      <c r="G75" s="9"/>
      <c r="H75" s="9"/>
      <c r="I75" s="9"/>
      <c r="J75" s="59"/>
      <c r="K75" s="9"/>
      <c r="N75" s="59"/>
      <c r="O75" s="6"/>
      <c r="P75" s="6"/>
      <c r="Q75" s="9"/>
      <c r="R75" s="59"/>
      <c r="S75" s="6"/>
      <c r="V75" s="59"/>
      <c r="W75" s="6"/>
      <c r="Y75" s="10"/>
      <c r="Z75" s="59"/>
      <c r="AA75" s="9"/>
      <c r="AE75" s="25"/>
      <c r="AF75" s="26"/>
      <c r="AG75" s="26"/>
    </row>
    <row r="76" spans="1:33" x14ac:dyDescent="0.2">
      <c r="A76" s="2" t="s">
        <v>72</v>
      </c>
      <c r="C76" s="6"/>
      <c r="D76" s="6"/>
      <c r="E76" s="6"/>
      <c r="F76" s="6"/>
      <c r="G76" s="9"/>
      <c r="H76" s="9"/>
      <c r="I76" s="40">
        <v>22255</v>
      </c>
      <c r="J76" s="58">
        <v>7709.0083699999996</v>
      </c>
      <c r="K76" s="9" t="s">
        <v>194</v>
      </c>
      <c r="M76" s="30">
        <v>7272.25</v>
      </c>
      <c r="N76" s="58">
        <v>2733.0901199999998</v>
      </c>
      <c r="O76" s="6" t="s">
        <v>194</v>
      </c>
      <c r="P76" s="6"/>
      <c r="Q76" s="30">
        <v>810.33330000000001</v>
      </c>
      <c r="R76" s="58">
        <v>288.58332100000001</v>
      </c>
      <c r="S76" s="6" t="s">
        <v>194</v>
      </c>
      <c r="U76" s="40">
        <v>1354.25</v>
      </c>
      <c r="V76" s="58">
        <v>757.59680300000002</v>
      </c>
      <c r="W76" s="6" t="s">
        <v>194</v>
      </c>
      <c r="Y76" s="9"/>
      <c r="Z76" s="58"/>
      <c r="AA76" s="9"/>
      <c r="AE76" s="25"/>
      <c r="AF76" s="26"/>
      <c r="AG76" s="26"/>
    </row>
    <row r="77" spans="1:33" x14ac:dyDescent="0.2">
      <c r="A77" s="2" t="s">
        <v>73</v>
      </c>
      <c r="C77" s="6"/>
      <c r="D77" s="6"/>
      <c r="E77" s="6"/>
      <c r="F77" s="6"/>
      <c r="G77" s="9"/>
      <c r="H77" s="9"/>
      <c r="I77" s="40">
        <v>8306</v>
      </c>
      <c r="J77" s="58">
        <v>3934.0409300000001</v>
      </c>
      <c r="K77" s="9" t="s">
        <v>194</v>
      </c>
      <c r="N77" s="59"/>
      <c r="O77" s="6"/>
      <c r="P77" s="6"/>
      <c r="Q77" s="9"/>
      <c r="R77" s="59"/>
      <c r="S77" s="6"/>
      <c r="V77" s="59"/>
      <c r="W77" s="6"/>
      <c r="Y77" s="10"/>
      <c r="Z77" s="59"/>
      <c r="AA77" s="9"/>
      <c r="AE77" s="25"/>
      <c r="AF77" s="26"/>
      <c r="AG77" s="26"/>
    </row>
    <row r="78" spans="1:33" x14ac:dyDescent="0.2">
      <c r="A78" s="2" t="s">
        <v>74</v>
      </c>
      <c r="C78" s="6"/>
      <c r="D78" s="6"/>
      <c r="E78" s="6"/>
      <c r="F78" s="6"/>
      <c r="G78" s="9"/>
      <c r="H78" s="9"/>
      <c r="I78" s="40">
        <v>10953</v>
      </c>
      <c r="J78" s="58">
        <v>3946.0005900000001</v>
      </c>
      <c r="K78" s="9" t="s">
        <v>194</v>
      </c>
      <c r="M78" s="30">
        <v>4335.75</v>
      </c>
      <c r="N78" s="58">
        <v>269.58161999999999</v>
      </c>
      <c r="O78" s="6" t="s">
        <v>194</v>
      </c>
      <c r="P78" s="6"/>
      <c r="Q78" s="30">
        <v>462.33330000000001</v>
      </c>
      <c r="R78" s="58">
        <v>144.86315400000001</v>
      </c>
      <c r="S78" s="6" t="s">
        <v>194</v>
      </c>
      <c r="U78" s="40">
        <v>2222.5</v>
      </c>
      <c r="V78" s="58">
        <v>1102.9622199999999</v>
      </c>
      <c r="W78" s="6" t="s">
        <v>194</v>
      </c>
      <c r="Y78" s="9"/>
      <c r="Z78" s="58"/>
      <c r="AA78" s="9"/>
      <c r="AE78" s="25"/>
      <c r="AF78" s="26"/>
      <c r="AG78" s="26"/>
    </row>
    <row r="79" spans="1:33" x14ac:dyDescent="0.2">
      <c r="A79" s="2" t="s">
        <v>75</v>
      </c>
      <c r="C79" s="6"/>
      <c r="D79" s="6"/>
      <c r="E79" s="6"/>
      <c r="F79" s="6"/>
      <c r="G79" s="9"/>
      <c r="H79" s="9"/>
      <c r="I79" s="40">
        <v>10291.25</v>
      </c>
      <c r="J79" s="58">
        <v>2337.6280499999998</v>
      </c>
      <c r="K79" s="9" t="s">
        <v>194</v>
      </c>
      <c r="L79" s="9"/>
      <c r="M79" s="30">
        <v>4320.75</v>
      </c>
      <c r="N79" s="58">
        <v>440.11617799999999</v>
      </c>
      <c r="O79" s="6" t="s">
        <v>194</v>
      </c>
      <c r="P79" s="6"/>
      <c r="Q79" s="30">
        <v>53.333329999999997</v>
      </c>
      <c r="R79" s="58">
        <v>278.51271700000001</v>
      </c>
      <c r="S79" s="6" t="s">
        <v>194</v>
      </c>
      <c r="U79" s="26">
        <v>1767.25</v>
      </c>
      <c r="V79" s="58">
        <v>178.28511800000001</v>
      </c>
      <c r="W79" s="6" t="s">
        <v>194</v>
      </c>
      <c r="Y79" s="30">
        <v>3128.5</v>
      </c>
      <c r="Z79" s="58">
        <v>834.518823</v>
      </c>
      <c r="AA79" s="9" t="s">
        <v>194</v>
      </c>
      <c r="AE79" s="25"/>
      <c r="AF79" s="26"/>
      <c r="AG79" s="26"/>
    </row>
    <row r="80" spans="1:33" x14ac:dyDescent="0.2">
      <c r="A80" s="2" t="s">
        <v>76</v>
      </c>
      <c r="C80" s="6"/>
      <c r="D80" s="6"/>
      <c r="E80" s="6"/>
      <c r="F80" s="6"/>
      <c r="G80" s="9"/>
      <c r="H80" s="9"/>
      <c r="I80" s="40">
        <v>20537.25</v>
      </c>
      <c r="J80" s="58">
        <v>6482.7515400000002</v>
      </c>
      <c r="K80" s="9" t="s">
        <v>194</v>
      </c>
      <c r="M80" s="30">
        <v>6824.25</v>
      </c>
      <c r="N80" s="58">
        <v>928.88154099999997</v>
      </c>
      <c r="O80" s="6" t="s">
        <v>194</v>
      </c>
      <c r="P80" s="6"/>
      <c r="Q80" s="30">
        <v>1149.3330000000001</v>
      </c>
      <c r="R80" s="58">
        <v>144.36181400000001</v>
      </c>
      <c r="S80" s="6" t="s">
        <v>194</v>
      </c>
      <c r="U80" s="40">
        <v>2236.25</v>
      </c>
      <c r="V80" s="58">
        <v>74.834818100000007</v>
      </c>
      <c r="W80" s="6" t="s">
        <v>194</v>
      </c>
      <c r="Y80" s="30">
        <v>3033.75</v>
      </c>
      <c r="Z80" s="58">
        <v>893.74842699999999</v>
      </c>
      <c r="AA80" s="9" t="s">
        <v>194</v>
      </c>
      <c r="AE80" s="25"/>
      <c r="AF80" s="26"/>
      <c r="AG80" s="26"/>
    </row>
    <row r="81" spans="1:33" x14ac:dyDescent="0.2">
      <c r="A81" s="2" t="s">
        <v>77</v>
      </c>
      <c r="C81" s="6"/>
      <c r="D81" s="6"/>
      <c r="E81" s="6"/>
      <c r="F81" s="6"/>
      <c r="G81" s="9"/>
      <c r="H81" s="9"/>
      <c r="I81" s="40">
        <v>4313.5</v>
      </c>
      <c r="J81" s="58">
        <v>799.73349700000006</v>
      </c>
      <c r="K81" s="9" t="s">
        <v>194</v>
      </c>
      <c r="M81" s="30">
        <v>3245.5</v>
      </c>
      <c r="N81" s="58">
        <v>377.54160899999999</v>
      </c>
      <c r="O81" s="6" t="s">
        <v>194</v>
      </c>
      <c r="P81" s="6"/>
      <c r="Q81" s="30">
        <v>-999.66669999999999</v>
      </c>
      <c r="R81" s="58">
        <v>531.66374099999996</v>
      </c>
      <c r="S81" s="6" t="s">
        <v>195</v>
      </c>
      <c r="U81" s="40">
        <v>986.5</v>
      </c>
      <c r="V81" s="58">
        <v>594.96806600000002</v>
      </c>
      <c r="W81" s="6" t="s">
        <v>195</v>
      </c>
      <c r="Y81" s="30">
        <v>2304.75</v>
      </c>
      <c r="Z81" s="58">
        <v>788.70119999999997</v>
      </c>
      <c r="AA81" s="9" t="s">
        <v>194</v>
      </c>
      <c r="AE81" s="25"/>
      <c r="AF81" s="26"/>
      <c r="AG81" s="26"/>
    </row>
    <row r="82" spans="1:33" x14ac:dyDescent="0.2">
      <c r="A82" s="2" t="s">
        <v>78</v>
      </c>
      <c r="C82" s="6"/>
      <c r="D82" s="6"/>
      <c r="E82" s="6"/>
      <c r="F82" s="6"/>
      <c r="G82" s="9"/>
      <c r="H82" s="9"/>
      <c r="I82" s="40">
        <v>18513</v>
      </c>
      <c r="J82" s="58">
        <v>5953.7575800000004</v>
      </c>
      <c r="K82" s="9" t="s">
        <v>194</v>
      </c>
      <c r="M82" s="30">
        <v>4576.75</v>
      </c>
      <c r="N82" s="58">
        <v>263.845125</v>
      </c>
      <c r="O82" s="6" t="s">
        <v>194</v>
      </c>
      <c r="P82" s="6"/>
      <c r="Q82" s="30">
        <v>169.33330000000001</v>
      </c>
      <c r="R82" s="58">
        <v>91.838626599999998</v>
      </c>
      <c r="S82" s="6" t="s">
        <v>194</v>
      </c>
      <c r="T82" s="9" t="s">
        <v>192</v>
      </c>
      <c r="U82" s="47">
        <v>612.25</v>
      </c>
      <c r="V82" s="60">
        <v>512.57869314541995</v>
      </c>
      <c r="W82" s="6" t="s">
        <v>195</v>
      </c>
      <c r="Y82" s="9"/>
      <c r="Z82" s="58"/>
      <c r="AA82" s="9"/>
      <c r="AE82" s="25"/>
      <c r="AF82" s="26"/>
      <c r="AG82" s="26"/>
    </row>
    <row r="83" spans="1:33" x14ac:dyDescent="0.2">
      <c r="A83" s="2" t="s">
        <v>79</v>
      </c>
      <c r="C83" s="6"/>
      <c r="D83" s="6"/>
      <c r="E83" s="6"/>
      <c r="F83" s="6"/>
      <c r="G83" s="9"/>
      <c r="H83" s="9"/>
      <c r="I83" s="40">
        <v>12761</v>
      </c>
      <c r="J83" s="58">
        <v>3141.4512599999998</v>
      </c>
      <c r="K83" s="9" t="s">
        <v>194</v>
      </c>
      <c r="L83" s="9" t="s">
        <v>192</v>
      </c>
      <c r="M83" s="34">
        <v>3272</v>
      </c>
      <c r="N83" s="60">
        <v>328.993414321118</v>
      </c>
      <c r="O83" s="6" t="s">
        <v>194</v>
      </c>
      <c r="P83" s="6"/>
      <c r="Q83" s="30">
        <v>-2897</v>
      </c>
      <c r="R83" s="58">
        <v>718.43649700000003</v>
      </c>
      <c r="S83" s="6" t="s">
        <v>195</v>
      </c>
      <c r="T83" s="9" t="s">
        <v>192</v>
      </c>
      <c r="U83" s="47">
        <v>928.5</v>
      </c>
      <c r="V83" s="60">
        <v>222.24685974534401</v>
      </c>
      <c r="W83" s="6" t="s">
        <v>195</v>
      </c>
      <c r="Y83" s="9"/>
      <c r="Z83" s="58"/>
      <c r="AA83" s="9"/>
      <c r="AE83" s="25"/>
      <c r="AF83" s="26"/>
      <c r="AG83" s="26"/>
    </row>
    <row r="84" spans="1:33" x14ac:dyDescent="0.2">
      <c r="A84" s="2" t="s">
        <v>80</v>
      </c>
      <c r="C84" s="6"/>
      <c r="D84" s="6"/>
      <c r="E84" s="6"/>
      <c r="F84" s="6"/>
      <c r="G84" s="9"/>
      <c r="H84" s="9"/>
      <c r="I84" s="40">
        <v>11308.25</v>
      </c>
      <c r="J84" s="58">
        <v>4948.1423000000004</v>
      </c>
      <c r="K84" s="9" t="s">
        <v>194</v>
      </c>
      <c r="M84" s="30">
        <v>3624.25</v>
      </c>
      <c r="N84" s="58">
        <v>203.252511</v>
      </c>
      <c r="O84" s="6" t="s">
        <v>194</v>
      </c>
      <c r="P84" s="6"/>
      <c r="Q84" s="30">
        <v>-1038.3330000000001</v>
      </c>
      <c r="R84" s="58">
        <v>1746.24893</v>
      </c>
      <c r="S84" s="6" t="s">
        <v>195</v>
      </c>
      <c r="U84" s="40">
        <v>1265.25</v>
      </c>
      <c r="V84" s="58">
        <v>563.56802300000004</v>
      </c>
      <c r="W84" s="6" t="s">
        <v>194</v>
      </c>
      <c r="Y84" s="9"/>
      <c r="Z84" s="58"/>
      <c r="AA84" s="9"/>
      <c r="AE84" s="25"/>
      <c r="AF84" s="26"/>
      <c r="AG84" s="26"/>
    </row>
    <row r="85" spans="1:33" x14ac:dyDescent="0.2">
      <c r="A85" s="2" t="s">
        <v>81</v>
      </c>
      <c r="C85" s="6"/>
      <c r="D85" s="6"/>
      <c r="E85" s="6"/>
      <c r="F85" s="6"/>
      <c r="G85" s="9"/>
      <c r="H85" s="9"/>
      <c r="I85" s="40">
        <v>22322.75</v>
      </c>
      <c r="J85" s="58">
        <v>8860.91806</v>
      </c>
      <c r="K85" s="9" t="s">
        <v>194</v>
      </c>
      <c r="N85" s="59"/>
      <c r="O85" s="6"/>
      <c r="P85" s="6"/>
      <c r="Q85" s="9"/>
      <c r="R85" s="59"/>
      <c r="S85" s="6"/>
      <c r="V85" s="59"/>
      <c r="W85" s="6"/>
      <c r="Y85" s="10"/>
      <c r="Z85" s="59"/>
      <c r="AA85" s="9"/>
      <c r="AE85" s="25"/>
      <c r="AF85" s="26"/>
      <c r="AG85" s="26"/>
    </row>
    <row r="86" spans="1:33" x14ac:dyDescent="0.2">
      <c r="A86" s="2" t="s">
        <v>82</v>
      </c>
      <c r="C86" s="6"/>
      <c r="D86" s="6"/>
      <c r="E86" s="6"/>
      <c r="F86" s="6"/>
      <c r="G86" s="9"/>
      <c r="H86" s="9"/>
      <c r="I86" s="40">
        <v>17172</v>
      </c>
      <c r="J86" s="58">
        <v>2450.74152</v>
      </c>
      <c r="K86" s="9" t="s">
        <v>194</v>
      </c>
      <c r="N86" s="59"/>
      <c r="O86" s="6"/>
      <c r="P86" s="6"/>
      <c r="Q86" s="9"/>
      <c r="R86" s="59"/>
      <c r="S86" s="6"/>
      <c r="V86" s="59"/>
      <c r="W86" s="6"/>
      <c r="Y86" s="10"/>
      <c r="Z86" s="59"/>
      <c r="AA86" s="9"/>
      <c r="AE86" s="25"/>
      <c r="AF86" s="26"/>
      <c r="AG86" s="26"/>
    </row>
    <row r="87" spans="1:33" x14ac:dyDescent="0.2">
      <c r="A87" s="2" t="s">
        <v>83</v>
      </c>
      <c r="C87" s="6"/>
      <c r="D87" s="6"/>
      <c r="E87" s="6"/>
      <c r="F87" s="6"/>
      <c r="G87" s="9"/>
      <c r="H87" s="9"/>
      <c r="I87" s="40">
        <v>19386.75</v>
      </c>
      <c r="J87" s="58">
        <v>5227.63544</v>
      </c>
      <c r="K87" s="9" t="s">
        <v>194</v>
      </c>
      <c r="M87" s="30">
        <v>6465.5</v>
      </c>
      <c r="N87" s="58">
        <v>912.71992799999998</v>
      </c>
      <c r="O87" s="6" t="s">
        <v>194</v>
      </c>
      <c r="P87" s="6"/>
      <c r="Q87" s="30">
        <v>1714.6669999999999</v>
      </c>
      <c r="R87" s="58">
        <v>583.17864599999996</v>
      </c>
      <c r="S87" s="6" t="s">
        <v>194</v>
      </c>
      <c r="U87" s="40">
        <v>2610.25</v>
      </c>
      <c r="V87" s="58">
        <v>942.56365800000003</v>
      </c>
      <c r="W87" s="6" t="s">
        <v>194</v>
      </c>
      <c r="Y87" s="30">
        <v>3836.75</v>
      </c>
      <c r="Z87" s="58">
        <v>1096.2975200000001</v>
      </c>
      <c r="AA87" s="9" t="s">
        <v>194</v>
      </c>
      <c r="AE87" s="25"/>
      <c r="AF87" s="26"/>
      <c r="AG87" s="26"/>
    </row>
    <row r="88" spans="1:33" x14ac:dyDescent="0.2">
      <c r="A88" s="2" t="s">
        <v>84</v>
      </c>
      <c r="C88" s="6"/>
      <c r="D88" s="6"/>
      <c r="E88" s="6"/>
      <c r="F88" s="6"/>
      <c r="G88" s="9"/>
      <c r="H88" s="9"/>
      <c r="I88" s="40">
        <v>9755.25</v>
      </c>
      <c r="J88" s="58">
        <v>3010.3001399999998</v>
      </c>
      <c r="K88" s="9" t="s">
        <v>194</v>
      </c>
      <c r="N88" s="59"/>
      <c r="O88" s="6"/>
      <c r="P88" s="6"/>
      <c r="Q88" s="9"/>
      <c r="R88" s="59"/>
      <c r="S88" s="6"/>
      <c r="V88" s="59"/>
      <c r="W88" s="6"/>
      <c r="Y88"/>
      <c r="Z88" s="59"/>
      <c r="AA88" s="9"/>
      <c r="AE88" s="25"/>
      <c r="AF88" s="26"/>
      <c r="AG88" s="26"/>
    </row>
    <row r="89" spans="1:33" x14ac:dyDescent="0.2">
      <c r="A89" s="2" t="s">
        <v>85</v>
      </c>
      <c r="C89" s="6"/>
      <c r="D89" s="6"/>
      <c r="E89" s="6"/>
      <c r="F89" s="6"/>
      <c r="G89" s="9"/>
      <c r="H89" s="9"/>
      <c r="I89" s="40">
        <v>3809.25</v>
      </c>
      <c r="J89" s="58">
        <v>2127.4142999999999</v>
      </c>
      <c r="K89" s="9" t="s">
        <v>194</v>
      </c>
      <c r="N89" s="59"/>
      <c r="O89" s="6"/>
      <c r="P89" s="6"/>
      <c r="Q89" s="9"/>
      <c r="R89" s="59"/>
      <c r="S89" s="6"/>
      <c r="V89" s="59"/>
      <c r="W89" s="6"/>
      <c r="Y89"/>
      <c r="Z89" s="59"/>
      <c r="AA89" s="9"/>
      <c r="AE89" s="25"/>
      <c r="AF89" s="26"/>
      <c r="AG89" s="26"/>
    </row>
    <row r="90" spans="1:33" x14ac:dyDescent="0.2">
      <c r="A90" s="2" t="s">
        <v>86</v>
      </c>
      <c r="C90" s="6"/>
      <c r="D90" s="6"/>
      <c r="E90" s="6"/>
      <c r="F90" s="6"/>
      <c r="G90" s="9"/>
      <c r="H90" s="9"/>
      <c r="I90" s="40">
        <v>26264.75</v>
      </c>
      <c r="J90" s="58">
        <v>10582.6914</v>
      </c>
      <c r="K90" s="9" t="s">
        <v>194</v>
      </c>
      <c r="N90" s="59"/>
      <c r="O90" s="6"/>
      <c r="P90" s="6"/>
      <c r="Q90" s="9"/>
      <c r="R90" s="59"/>
      <c r="S90" s="6"/>
      <c r="V90" s="59"/>
      <c r="W90" s="6"/>
      <c r="Y90"/>
      <c r="Z90" s="59"/>
      <c r="AA90" s="9"/>
      <c r="AE90" s="25"/>
      <c r="AF90" s="26"/>
      <c r="AG90" s="26"/>
    </row>
    <row r="91" spans="1:33" x14ac:dyDescent="0.2">
      <c r="A91" s="2" t="s">
        <v>87</v>
      </c>
      <c r="C91" s="6"/>
      <c r="D91" s="6"/>
      <c r="E91" s="6"/>
      <c r="F91" s="6"/>
      <c r="G91" s="9"/>
      <c r="H91" s="9"/>
      <c r="I91" s="40">
        <v>802.25</v>
      </c>
      <c r="J91" s="58">
        <v>523.37136299999997</v>
      </c>
      <c r="K91" s="9" t="s">
        <v>195</v>
      </c>
      <c r="M91" s="30">
        <v>4348</v>
      </c>
      <c r="N91" s="58">
        <v>621.16181500000005</v>
      </c>
      <c r="O91" s="6" t="s">
        <v>194</v>
      </c>
      <c r="P91" s="6"/>
      <c r="Q91" s="30">
        <v>559.66669999999999</v>
      </c>
      <c r="R91" s="58">
        <v>294.45599600000003</v>
      </c>
      <c r="S91" s="6" t="s">
        <v>194</v>
      </c>
      <c r="U91" s="40">
        <v>1554.75</v>
      </c>
      <c r="V91" s="58">
        <v>652.320154</v>
      </c>
      <c r="W91" s="6" t="s">
        <v>194</v>
      </c>
      <c r="Y91" s="30">
        <v>2827.75</v>
      </c>
      <c r="Z91" s="58">
        <v>897.137067</v>
      </c>
      <c r="AA91" s="9" t="s">
        <v>194</v>
      </c>
      <c r="AE91" s="25"/>
      <c r="AF91" s="26"/>
      <c r="AG91" s="26"/>
    </row>
    <row r="92" spans="1:33" x14ac:dyDescent="0.2">
      <c r="A92" s="2" t="s">
        <v>88</v>
      </c>
      <c r="C92" s="6"/>
      <c r="D92" s="6"/>
      <c r="E92" s="6"/>
      <c r="F92" s="6"/>
      <c r="G92" s="9"/>
      <c r="H92" s="9"/>
      <c r="I92" s="40">
        <v>6112.5</v>
      </c>
      <c r="J92" s="58">
        <v>1684.9060300000001</v>
      </c>
      <c r="K92" s="9" t="s">
        <v>194</v>
      </c>
      <c r="N92" s="59"/>
      <c r="O92" s="6"/>
      <c r="P92" s="6"/>
      <c r="Q92" s="9"/>
      <c r="R92" s="59"/>
      <c r="S92" s="6"/>
      <c r="U92"/>
      <c r="V92" s="59"/>
      <c r="W92" s="6"/>
      <c r="Y92" s="10"/>
      <c r="Z92" s="59"/>
      <c r="AA92" s="9"/>
      <c r="AE92" s="25"/>
      <c r="AF92" s="26"/>
      <c r="AG92" s="26"/>
    </row>
    <row r="93" spans="1:33" x14ac:dyDescent="0.2">
      <c r="A93" s="2" t="s">
        <v>89</v>
      </c>
      <c r="C93" s="6"/>
      <c r="D93" s="6"/>
      <c r="E93" s="6"/>
      <c r="F93" s="6"/>
      <c r="G93" s="9"/>
      <c r="H93" s="9"/>
      <c r="I93" s="40">
        <v>13677</v>
      </c>
      <c r="J93" s="58">
        <v>3134.5140999999999</v>
      </c>
      <c r="K93" s="9" t="s">
        <v>194</v>
      </c>
      <c r="N93" s="59"/>
      <c r="O93" s="6"/>
      <c r="P93" s="6"/>
      <c r="Q93" s="9"/>
      <c r="R93" s="59"/>
      <c r="S93" s="6"/>
      <c r="U93"/>
      <c r="V93" s="59"/>
      <c r="W93" s="6"/>
      <c r="Y93" s="10"/>
      <c r="Z93" s="59"/>
      <c r="AA93" s="9"/>
      <c r="AE93" s="25"/>
      <c r="AF93" s="26"/>
      <c r="AG93" s="26"/>
    </row>
    <row r="94" spans="1:33" x14ac:dyDescent="0.2">
      <c r="A94" s="2" t="s">
        <v>90</v>
      </c>
      <c r="C94" s="6"/>
      <c r="D94" s="6"/>
      <c r="E94" s="6"/>
      <c r="F94" s="6"/>
      <c r="G94" s="9"/>
      <c r="H94" s="9"/>
      <c r="I94" s="40">
        <v>11061.75</v>
      </c>
      <c r="J94" s="58">
        <v>2056.8756800000001</v>
      </c>
      <c r="K94" s="9" t="s">
        <v>194</v>
      </c>
      <c r="N94" s="59"/>
      <c r="O94" s="6"/>
      <c r="P94" s="6"/>
      <c r="Q94" s="9"/>
      <c r="R94" s="59"/>
      <c r="S94" s="6"/>
      <c r="U94"/>
      <c r="V94" s="59"/>
      <c r="W94" s="6"/>
      <c r="Y94" s="10"/>
      <c r="Z94" s="59"/>
      <c r="AA94" s="9"/>
      <c r="AE94" s="25"/>
      <c r="AF94" s="26"/>
      <c r="AG94" s="26"/>
    </row>
    <row r="95" spans="1:33" x14ac:dyDescent="0.2">
      <c r="A95" s="2" t="s">
        <v>91</v>
      </c>
      <c r="C95" s="6"/>
      <c r="D95" s="6"/>
      <c r="E95" s="6"/>
      <c r="F95" s="6"/>
      <c r="G95" s="9"/>
      <c r="H95" s="9"/>
      <c r="I95" s="40">
        <v>8953.5</v>
      </c>
      <c r="J95" s="58">
        <v>2597.2670899999998</v>
      </c>
      <c r="K95" s="9" t="s">
        <v>194</v>
      </c>
      <c r="M95" s="30">
        <v>8657.25</v>
      </c>
      <c r="N95" s="58">
        <v>1887.69955</v>
      </c>
      <c r="O95" s="6" t="s">
        <v>194</v>
      </c>
      <c r="P95" s="6"/>
      <c r="Q95" s="30">
        <v>1017</v>
      </c>
      <c r="R95" s="58">
        <v>336.197858</v>
      </c>
      <c r="S95" s="6" t="s">
        <v>194</v>
      </c>
      <c r="U95" s="40">
        <v>2266.75</v>
      </c>
      <c r="V95" s="58">
        <v>1006.2761</v>
      </c>
      <c r="W95" s="6" t="s">
        <v>194</v>
      </c>
      <c r="Y95" s="9"/>
      <c r="Z95" s="58"/>
      <c r="AA95" s="9"/>
      <c r="AE95" s="25"/>
      <c r="AF95" s="26"/>
      <c r="AG95" s="26"/>
    </row>
    <row r="96" spans="1:33" x14ac:dyDescent="0.2">
      <c r="A96" s="2"/>
      <c r="C96" s="6"/>
      <c r="D96" s="6"/>
      <c r="E96" s="6"/>
      <c r="F96" s="6"/>
      <c r="G96" s="9"/>
      <c r="H96" s="9"/>
      <c r="I96" s="9"/>
      <c r="J96" s="59"/>
      <c r="K96" s="9"/>
      <c r="N96" s="59"/>
      <c r="O96" s="6"/>
      <c r="P96" s="6"/>
      <c r="Q96" s="9"/>
      <c r="R96" s="59"/>
      <c r="S96" s="6"/>
      <c r="U96"/>
      <c r="V96" s="59"/>
      <c r="W96" s="6"/>
      <c r="Y96" s="10"/>
      <c r="Z96" s="59"/>
      <c r="AA96" s="9"/>
      <c r="AE96" s="25"/>
      <c r="AF96" s="26"/>
      <c r="AG96" s="26"/>
    </row>
    <row r="97" spans="1:33" x14ac:dyDescent="0.2">
      <c r="A97" s="2" t="s">
        <v>92</v>
      </c>
      <c r="C97" s="6"/>
      <c r="D97" s="6"/>
      <c r="E97" s="6"/>
      <c r="F97" s="6"/>
      <c r="G97" s="9"/>
      <c r="H97" s="9"/>
      <c r="I97" s="40">
        <v>30301</v>
      </c>
      <c r="J97" s="58">
        <v>13317.8796</v>
      </c>
      <c r="K97" s="9" t="s">
        <v>194</v>
      </c>
      <c r="N97" s="59"/>
      <c r="O97" s="6"/>
      <c r="P97" s="6"/>
      <c r="Q97" s="9"/>
      <c r="R97" s="59"/>
      <c r="S97" s="6"/>
      <c r="U97"/>
      <c r="V97" s="59"/>
      <c r="W97" s="6"/>
      <c r="Y97" s="10"/>
      <c r="Z97" s="59"/>
      <c r="AA97" s="9"/>
      <c r="AE97" s="25"/>
      <c r="AF97" s="26"/>
      <c r="AG97" s="26"/>
    </row>
    <row r="98" spans="1:33" x14ac:dyDescent="0.2">
      <c r="A98" s="2"/>
      <c r="C98" s="6"/>
      <c r="D98" s="6"/>
      <c r="E98" s="6"/>
      <c r="F98" s="6"/>
      <c r="G98" s="9"/>
      <c r="H98" s="9"/>
      <c r="I98" s="9"/>
      <c r="J98" s="59"/>
      <c r="K98" s="9"/>
      <c r="N98" s="59"/>
      <c r="O98" s="6"/>
      <c r="P98" s="6"/>
      <c r="Q98" s="9"/>
      <c r="R98" s="59"/>
      <c r="S98" s="6"/>
      <c r="U98"/>
      <c r="V98" s="59"/>
      <c r="W98" s="6"/>
      <c r="Y98" s="10"/>
      <c r="Z98" s="59"/>
      <c r="AA98" s="9"/>
      <c r="AE98" s="25"/>
      <c r="AF98" s="26"/>
      <c r="AG98" s="26"/>
    </row>
    <row r="99" spans="1:33" x14ac:dyDescent="0.2">
      <c r="A99" s="2" t="s">
        <v>93</v>
      </c>
      <c r="C99" s="6"/>
      <c r="D99" s="6"/>
      <c r="E99" s="6"/>
      <c r="F99" s="6"/>
      <c r="G99" s="9"/>
      <c r="H99" s="9"/>
      <c r="I99" s="40">
        <v>5233.25</v>
      </c>
      <c r="J99" s="58">
        <v>2224.58151</v>
      </c>
      <c r="K99" s="9" t="s">
        <v>194</v>
      </c>
      <c r="M99" s="30">
        <v>3554.75</v>
      </c>
      <c r="N99" s="58">
        <v>303.42860200000001</v>
      </c>
      <c r="O99" s="6" t="s">
        <v>194</v>
      </c>
      <c r="P99" s="6"/>
      <c r="Q99" s="30">
        <v>13.33333</v>
      </c>
      <c r="R99" s="58">
        <v>130.89053999999999</v>
      </c>
      <c r="S99" s="6" t="s">
        <v>194</v>
      </c>
      <c r="U99" s="40">
        <v>1503.25</v>
      </c>
      <c r="V99" s="58">
        <v>322.99677500000001</v>
      </c>
      <c r="W99" s="6" t="s">
        <v>194</v>
      </c>
      <c r="Y99" s="9"/>
      <c r="Z99" s="58"/>
      <c r="AA99" s="9"/>
      <c r="AE99" s="25"/>
      <c r="AF99" s="26"/>
      <c r="AG99" s="26"/>
    </row>
    <row r="100" spans="1:33" x14ac:dyDescent="0.2">
      <c r="A100" s="2" t="s">
        <v>94</v>
      </c>
      <c r="C100" s="6"/>
      <c r="D100" s="6"/>
      <c r="E100" s="6"/>
      <c r="F100" s="6"/>
      <c r="G100" s="9"/>
      <c r="H100" s="9"/>
      <c r="I100" s="40">
        <v>12848</v>
      </c>
      <c r="J100" s="58">
        <v>4608.5671700000003</v>
      </c>
      <c r="K100" s="9" t="s">
        <v>194</v>
      </c>
      <c r="N100" s="59"/>
      <c r="O100" s="6"/>
      <c r="P100" s="6"/>
      <c r="Q100" s="9"/>
      <c r="R100" s="59"/>
      <c r="S100" s="6"/>
      <c r="V100" s="59"/>
      <c r="W100" s="6"/>
      <c r="Y100" s="10"/>
      <c r="Z100" s="59"/>
      <c r="AA100" s="9"/>
      <c r="AE100" s="25"/>
      <c r="AF100" s="26"/>
      <c r="AG100" s="26"/>
    </row>
    <row r="101" spans="1:33" x14ac:dyDescent="0.2">
      <c r="A101" s="2" t="s">
        <v>95</v>
      </c>
      <c r="C101" s="6"/>
      <c r="D101" s="6"/>
      <c r="E101" s="6"/>
      <c r="F101" s="6"/>
      <c r="G101" s="9"/>
      <c r="H101" s="9"/>
      <c r="I101" s="40">
        <v>11503.25</v>
      </c>
      <c r="J101" s="58">
        <v>1711.2471800000001</v>
      </c>
      <c r="K101" s="9" t="s">
        <v>194</v>
      </c>
      <c r="N101" s="59"/>
      <c r="O101" s="6"/>
      <c r="P101" s="6"/>
      <c r="Q101" s="9"/>
      <c r="R101" s="59"/>
      <c r="S101" s="6"/>
      <c r="V101" s="59"/>
      <c r="W101" s="6"/>
      <c r="Y101" s="10"/>
      <c r="Z101" s="59"/>
      <c r="AA101" s="9"/>
      <c r="AE101" s="25"/>
      <c r="AF101" s="26"/>
      <c r="AG101" s="26"/>
    </row>
    <row r="102" spans="1:33" x14ac:dyDescent="0.2">
      <c r="A102" s="2" t="s">
        <v>96</v>
      </c>
      <c r="C102" s="6"/>
      <c r="D102" s="6"/>
      <c r="E102" s="6"/>
      <c r="F102" s="6"/>
      <c r="G102" s="9"/>
      <c r="H102" s="9"/>
      <c r="I102" s="40">
        <v>7418.25</v>
      </c>
      <c r="J102" s="58">
        <v>3613.8268200000002</v>
      </c>
      <c r="K102" s="9" t="s">
        <v>194</v>
      </c>
      <c r="N102" s="59"/>
      <c r="O102" s="6"/>
      <c r="P102" s="6"/>
      <c r="Q102" s="9"/>
      <c r="R102" s="59"/>
      <c r="S102" s="6"/>
      <c r="V102" s="59"/>
      <c r="W102" s="6"/>
      <c r="Y102" s="10"/>
      <c r="Z102" s="59"/>
      <c r="AA102" s="9"/>
      <c r="AE102" s="25"/>
      <c r="AF102" s="26"/>
      <c r="AG102" s="26"/>
    </row>
    <row r="103" spans="1:33" x14ac:dyDescent="0.2">
      <c r="A103" s="2" t="s">
        <v>97</v>
      </c>
      <c r="C103" s="6"/>
      <c r="D103" s="6"/>
      <c r="E103" s="6"/>
      <c r="F103" s="6"/>
      <c r="G103" s="9"/>
      <c r="H103" s="9"/>
      <c r="I103" s="40">
        <v>6131</v>
      </c>
      <c r="J103" s="58">
        <v>1401.9771800000001</v>
      </c>
      <c r="K103" s="9" t="s">
        <v>194</v>
      </c>
      <c r="N103" s="59"/>
      <c r="O103" s="6"/>
      <c r="P103" s="6"/>
      <c r="Q103" s="9"/>
      <c r="R103" s="59"/>
      <c r="S103" s="6"/>
      <c r="V103" s="59"/>
      <c r="W103" s="6"/>
      <c r="Y103" s="10"/>
      <c r="Z103" s="59"/>
      <c r="AA103" s="9"/>
      <c r="AE103" s="25"/>
      <c r="AF103" s="26"/>
      <c r="AG103" s="26"/>
    </row>
    <row r="104" spans="1:33" x14ac:dyDescent="0.2">
      <c r="A104" s="2" t="s">
        <v>98</v>
      </c>
      <c r="C104" s="6"/>
      <c r="D104" s="6"/>
      <c r="E104" s="6"/>
      <c r="F104" s="6"/>
      <c r="G104" s="9"/>
      <c r="H104" s="9"/>
      <c r="I104" s="40">
        <v>5097.5</v>
      </c>
      <c r="J104" s="58">
        <v>1619.3417400000001</v>
      </c>
      <c r="K104" s="9" t="s">
        <v>194</v>
      </c>
      <c r="M104" s="30">
        <v>3003.75</v>
      </c>
      <c r="N104" s="58">
        <v>524.75859500000001</v>
      </c>
      <c r="O104" s="6" t="s">
        <v>194</v>
      </c>
      <c r="P104" s="6"/>
      <c r="Q104" s="30">
        <v>-128</v>
      </c>
      <c r="R104" s="58">
        <v>204.02941000000001</v>
      </c>
      <c r="S104" s="6" t="s">
        <v>195</v>
      </c>
      <c r="U104" s="40">
        <v>1544.5</v>
      </c>
      <c r="V104" s="58">
        <v>646.57121299999994</v>
      </c>
      <c r="W104" s="6" t="s">
        <v>194</v>
      </c>
      <c r="Y104" s="30">
        <v>2662.5</v>
      </c>
      <c r="Z104" s="58">
        <v>734.88797299999999</v>
      </c>
      <c r="AA104" s="9" t="s">
        <v>194</v>
      </c>
      <c r="AE104" s="25"/>
      <c r="AF104" s="26"/>
      <c r="AG104" s="26"/>
    </row>
    <row r="105" spans="1:33" x14ac:dyDescent="0.2">
      <c r="A105" s="2" t="s">
        <v>99</v>
      </c>
      <c r="C105" s="6"/>
      <c r="D105" s="6"/>
      <c r="E105" s="6"/>
      <c r="F105" s="6"/>
      <c r="G105" s="9"/>
      <c r="H105" s="9"/>
      <c r="I105" s="40">
        <v>2194.5</v>
      </c>
      <c r="J105" s="58">
        <v>388.79343299999999</v>
      </c>
      <c r="K105" s="9" t="s">
        <v>195</v>
      </c>
      <c r="N105" s="59"/>
      <c r="O105" s="6"/>
      <c r="P105" s="6"/>
      <c r="Q105" s="40"/>
      <c r="R105" s="59"/>
      <c r="S105" s="6"/>
      <c r="U105"/>
      <c r="V105" s="59"/>
      <c r="W105" s="6"/>
      <c r="Y105"/>
      <c r="Z105" s="59"/>
      <c r="AA105" s="9"/>
      <c r="AE105" s="25"/>
      <c r="AF105" s="26"/>
      <c r="AG105" s="26"/>
    </row>
    <row r="106" spans="1:33" x14ac:dyDescent="0.2">
      <c r="A106" s="2" t="s">
        <v>100</v>
      </c>
      <c r="C106" s="6"/>
      <c r="D106" s="6"/>
      <c r="E106" s="6"/>
      <c r="F106" s="6"/>
      <c r="G106" s="9"/>
      <c r="H106" s="9"/>
      <c r="I106" s="40">
        <v>21983.25</v>
      </c>
      <c r="J106" s="58">
        <v>3121.2847099999999</v>
      </c>
      <c r="K106" s="9" t="s">
        <v>194</v>
      </c>
      <c r="M106" s="30">
        <v>5634.5</v>
      </c>
      <c r="N106" s="58">
        <v>959.76472799999999</v>
      </c>
      <c r="O106" s="6" t="s">
        <v>194</v>
      </c>
      <c r="P106" s="6"/>
      <c r="Q106" s="40">
        <v>86</v>
      </c>
      <c r="R106" s="58">
        <v>209.93411699999999</v>
      </c>
      <c r="S106" s="6" t="s">
        <v>194</v>
      </c>
      <c r="U106" s="40">
        <v>1294.25</v>
      </c>
      <c r="V106" s="58">
        <v>785.98701200000005</v>
      </c>
      <c r="W106" s="6" t="s">
        <v>194</v>
      </c>
      <c r="Y106" s="40"/>
      <c r="Z106" s="58"/>
      <c r="AA106" s="9"/>
      <c r="AE106" s="25"/>
      <c r="AF106" s="26"/>
      <c r="AG106" s="26"/>
    </row>
    <row r="107" spans="1:33" x14ac:dyDescent="0.2">
      <c r="A107" s="2" t="s">
        <v>101</v>
      </c>
      <c r="C107" s="6"/>
      <c r="D107" s="6"/>
      <c r="E107" s="6"/>
      <c r="F107" s="6"/>
      <c r="G107" s="9"/>
      <c r="H107" s="9"/>
      <c r="I107" s="40">
        <v>13661</v>
      </c>
      <c r="J107" s="58">
        <v>2548.30519</v>
      </c>
      <c r="K107" s="9" t="s">
        <v>194</v>
      </c>
      <c r="N107" s="59"/>
      <c r="O107" s="6"/>
      <c r="P107" s="6"/>
      <c r="Q107" s="9"/>
      <c r="R107" s="59"/>
      <c r="S107" s="6"/>
      <c r="U107"/>
      <c r="V107" s="59"/>
      <c r="W107" s="6"/>
      <c r="Y107"/>
      <c r="Z107" s="59"/>
      <c r="AA107" s="9"/>
      <c r="AE107" s="25"/>
      <c r="AF107" s="26"/>
      <c r="AG107" s="26"/>
    </row>
    <row r="108" spans="1:33" x14ac:dyDescent="0.2">
      <c r="A108" s="2" t="s">
        <v>102</v>
      </c>
      <c r="C108" s="6"/>
      <c r="D108" s="6"/>
      <c r="E108" s="6"/>
      <c r="F108" s="6"/>
      <c r="G108" s="9"/>
      <c r="H108" s="9"/>
      <c r="I108" s="40">
        <v>7266</v>
      </c>
      <c r="J108" s="58">
        <v>2847.4932800000001</v>
      </c>
      <c r="K108" s="9" t="s">
        <v>194</v>
      </c>
      <c r="M108" s="30">
        <v>3141.25</v>
      </c>
      <c r="N108" s="58">
        <v>1021.34009</v>
      </c>
      <c r="O108" s="6" t="s">
        <v>194</v>
      </c>
      <c r="P108" s="6"/>
      <c r="Q108" s="39">
        <v>367.66669999999999</v>
      </c>
      <c r="R108" s="58">
        <v>133.36166399999999</v>
      </c>
      <c r="S108" s="6" t="s">
        <v>194</v>
      </c>
      <c r="U108" s="40">
        <v>1712.25</v>
      </c>
      <c r="V108" s="58">
        <v>276.08498100000003</v>
      </c>
      <c r="W108" s="6" t="s">
        <v>194</v>
      </c>
      <c r="Y108" s="40"/>
      <c r="Z108" s="58"/>
      <c r="AA108" s="9"/>
      <c r="AE108" s="25"/>
      <c r="AF108" s="26"/>
      <c r="AG108" s="26"/>
    </row>
    <row r="109" spans="1:33" x14ac:dyDescent="0.2">
      <c r="A109" s="2" t="s">
        <v>103</v>
      </c>
      <c r="C109" s="6"/>
      <c r="D109" s="6"/>
      <c r="E109" s="6"/>
      <c r="F109" s="6"/>
      <c r="G109" s="9"/>
      <c r="H109" s="9"/>
      <c r="I109" s="40">
        <v>4192</v>
      </c>
      <c r="J109" s="58">
        <v>1030.3206600000001</v>
      </c>
      <c r="K109" s="9" t="s">
        <v>194</v>
      </c>
      <c r="M109" s="30">
        <v>3061.75</v>
      </c>
      <c r="N109" s="58">
        <v>775.32245999999998</v>
      </c>
      <c r="O109" s="6" t="s">
        <v>194</v>
      </c>
      <c r="P109" s="6"/>
      <c r="Q109" s="30">
        <v>-723.33330000000001</v>
      </c>
      <c r="R109" s="58">
        <v>237.08718500000001</v>
      </c>
      <c r="S109" s="6" t="s">
        <v>195</v>
      </c>
      <c r="U109" s="40">
        <v>1126</v>
      </c>
      <c r="V109" s="58">
        <v>345.06038100000001</v>
      </c>
      <c r="W109" s="6" t="s">
        <v>195</v>
      </c>
      <c r="Y109" s="30">
        <v>2245.5</v>
      </c>
      <c r="Z109" s="58">
        <v>647.00154599999996</v>
      </c>
      <c r="AA109" s="9" t="s">
        <v>194</v>
      </c>
      <c r="AE109" s="25"/>
      <c r="AF109" s="26"/>
      <c r="AG109" s="26"/>
    </row>
    <row r="110" spans="1:33" x14ac:dyDescent="0.2">
      <c r="A110" s="2" t="s">
        <v>104</v>
      </c>
      <c r="C110" s="6"/>
      <c r="D110" s="6"/>
      <c r="E110" s="6"/>
      <c r="F110" s="6"/>
      <c r="G110" s="9"/>
      <c r="H110" s="9"/>
      <c r="I110" s="40">
        <v>11984.75</v>
      </c>
      <c r="J110" s="58">
        <v>4609.0862699999998</v>
      </c>
      <c r="K110" s="9" t="s">
        <v>194</v>
      </c>
      <c r="N110" s="59"/>
      <c r="O110" s="6"/>
      <c r="P110" s="6"/>
      <c r="Q110" s="40"/>
      <c r="R110" s="59"/>
      <c r="S110" s="6"/>
      <c r="U110"/>
      <c r="V110" s="59"/>
      <c r="W110" s="6"/>
      <c r="Y110"/>
      <c r="Z110" s="59"/>
      <c r="AA110" s="9"/>
      <c r="AE110" s="25"/>
      <c r="AF110" s="26"/>
      <c r="AG110" s="26"/>
    </row>
    <row r="111" spans="1:33" x14ac:dyDescent="0.2">
      <c r="A111" s="2" t="s">
        <v>105</v>
      </c>
      <c r="C111" s="6"/>
      <c r="D111" s="6"/>
      <c r="E111" s="6"/>
      <c r="F111" s="6"/>
      <c r="G111" s="9"/>
      <c r="H111" s="9"/>
      <c r="I111" s="40">
        <v>13298.25</v>
      </c>
      <c r="J111" s="58">
        <v>3051.5662000000002</v>
      </c>
      <c r="K111" s="9" t="s">
        <v>194</v>
      </c>
      <c r="M111" s="30">
        <v>4553.5</v>
      </c>
      <c r="N111" s="58">
        <v>337.92454800000002</v>
      </c>
      <c r="O111" s="6" t="s">
        <v>194</v>
      </c>
      <c r="P111" s="6"/>
      <c r="Q111" s="30">
        <v>-1536</v>
      </c>
      <c r="R111" s="58">
        <v>2197.7850199999998</v>
      </c>
      <c r="S111" s="6" t="s">
        <v>195</v>
      </c>
      <c r="U111" s="40">
        <v>1310</v>
      </c>
      <c r="V111" s="58">
        <v>482.22747099999998</v>
      </c>
      <c r="W111" s="6" t="s">
        <v>194</v>
      </c>
      <c r="Y111" s="40"/>
      <c r="Z111" s="58"/>
      <c r="AA111" s="9"/>
      <c r="AE111" s="25"/>
      <c r="AF111" s="26"/>
      <c r="AG111" s="26"/>
    </row>
    <row r="112" spans="1:33" x14ac:dyDescent="0.2">
      <c r="A112" s="2" t="s">
        <v>106</v>
      </c>
      <c r="C112" s="6"/>
      <c r="D112" s="6"/>
      <c r="E112" s="6"/>
      <c r="F112" s="6"/>
      <c r="G112" s="9"/>
      <c r="H112" s="9"/>
      <c r="I112" s="40">
        <v>24151</v>
      </c>
      <c r="J112" s="58">
        <v>8617.4966999999997</v>
      </c>
      <c r="K112" s="9" t="s">
        <v>194</v>
      </c>
      <c r="M112" s="30">
        <v>22511.5</v>
      </c>
      <c r="N112" s="58">
        <v>6038.2195199999996</v>
      </c>
      <c r="O112" s="6" t="s">
        <v>194</v>
      </c>
      <c r="P112" s="6"/>
      <c r="Q112" s="39">
        <v>5480.3329999999996</v>
      </c>
      <c r="R112" s="58">
        <v>1692.97559</v>
      </c>
      <c r="S112" s="6" t="s">
        <v>194</v>
      </c>
      <c r="U112" s="40">
        <v>2879</v>
      </c>
      <c r="V112" s="58">
        <v>1080.90302</v>
      </c>
      <c r="W112" s="6" t="s">
        <v>194</v>
      </c>
      <c r="Y112" s="30">
        <v>8239</v>
      </c>
      <c r="Z112" s="58">
        <v>2404.7540399999998</v>
      </c>
      <c r="AA112" s="9" t="s">
        <v>194</v>
      </c>
      <c r="AE112" s="25"/>
      <c r="AF112" s="26"/>
      <c r="AG112" s="26"/>
    </row>
    <row r="113" spans="1:33" x14ac:dyDescent="0.2">
      <c r="A113" s="2"/>
      <c r="C113" s="6"/>
      <c r="D113" s="6"/>
      <c r="E113" s="6"/>
      <c r="F113" s="6"/>
      <c r="G113" s="9"/>
      <c r="H113" s="9"/>
      <c r="I113" s="9"/>
      <c r="J113" s="59"/>
      <c r="K113" s="9"/>
      <c r="N113" s="59"/>
      <c r="Q113" s="9"/>
      <c r="R113" s="59"/>
      <c r="V113" s="59"/>
      <c r="W113" s="6"/>
      <c r="Y113" s="10"/>
      <c r="Z113" s="59"/>
      <c r="AA113" s="9"/>
      <c r="AE113" s="25"/>
      <c r="AF113" s="26"/>
      <c r="AG113" s="26"/>
    </row>
    <row r="114" spans="1:33" x14ac:dyDescent="0.2">
      <c r="A114" s="2" t="s">
        <v>107</v>
      </c>
      <c r="C114" s="6"/>
      <c r="D114" s="6"/>
      <c r="E114" s="6"/>
      <c r="F114" s="6"/>
      <c r="G114" s="9"/>
      <c r="H114" s="9"/>
      <c r="I114" s="40">
        <v>5359</v>
      </c>
      <c r="J114" s="58">
        <v>2966.0618100000002</v>
      </c>
      <c r="K114" s="9" t="s">
        <v>194</v>
      </c>
      <c r="N114" s="59"/>
      <c r="Q114" s="9"/>
      <c r="R114" s="59"/>
      <c r="V114" s="59"/>
      <c r="W114" s="6"/>
      <c r="Y114" s="10"/>
      <c r="Z114" s="59"/>
      <c r="AA114" s="9"/>
      <c r="AE114" s="25"/>
      <c r="AF114" s="26"/>
      <c r="AG114" s="26"/>
    </row>
    <row r="115" spans="1:33" x14ac:dyDescent="0.2">
      <c r="A115" s="2" t="s">
        <v>108</v>
      </c>
      <c r="C115" s="6"/>
      <c r="D115" s="6"/>
      <c r="E115" s="6"/>
      <c r="F115" s="6"/>
      <c r="G115" s="9"/>
      <c r="H115" s="9"/>
      <c r="I115" s="40">
        <v>8601</v>
      </c>
      <c r="J115" s="58">
        <v>996.80255499999998</v>
      </c>
      <c r="K115" s="9" t="s">
        <v>194</v>
      </c>
      <c r="N115" s="59"/>
      <c r="Q115" s="9"/>
      <c r="R115" s="59"/>
      <c r="V115" s="59"/>
      <c r="W115" s="6"/>
      <c r="Y115" s="10"/>
      <c r="Z115" s="59"/>
      <c r="AA115" s="9"/>
      <c r="AE115" s="25"/>
      <c r="AF115" s="26"/>
      <c r="AG115" s="26"/>
    </row>
    <row r="116" spans="1:33" x14ac:dyDescent="0.2">
      <c r="A116" s="2" t="s">
        <v>109</v>
      </c>
      <c r="C116" s="6"/>
      <c r="D116" s="6"/>
      <c r="E116" s="6"/>
      <c r="F116" s="6"/>
      <c r="G116" s="9"/>
      <c r="H116" s="9"/>
      <c r="I116" s="40">
        <v>6232.25</v>
      </c>
      <c r="J116" s="58">
        <v>2258.3524000000002</v>
      </c>
      <c r="K116" s="9" t="s">
        <v>194</v>
      </c>
      <c r="N116" s="59"/>
      <c r="Q116" s="9"/>
      <c r="R116" s="59"/>
      <c r="V116" s="59"/>
      <c r="W116" s="6"/>
      <c r="Y116" s="10"/>
      <c r="Z116" s="59"/>
      <c r="AA116" s="9"/>
      <c r="AE116" s="25"/>
      <c r="AF116" s="26"/>
      <c r="AG116" s="26"/>
    </row>
    <row r="117" spans="1:33" x14ac:dyDescent="0.2">
      <c r="A117" s="2"/>
      <c r="C117" s="6"/>
      <c r="D117" s="6"/>
      <c r="E117" s="6"/>
      <c r="F117" s="6"/>
      <c r="G117" s="9"/>
      <c r="H117" s="9"/>
      <c r="I117" s="9"/>
      <c r="J117" s="59"/>
      <c r="K117" s="9"/>
      <c r="N117" s="59"/>
      <c r="Q117" s="9"/>
      <c r="R117" s="59"/>
      <c r="V117" s="59"/>
      <c r="W117" s="6"/>
      <c r="Y117" s="10"/>
      <c r="Z117" s="59"/>
      <c r="AA117" s="9"/>
      <c r="AE117" s="25"/>
      <c r="AF117" s="26"/>
      <c r="AG117" s="26"/>
    </row>
    <row r="118" spans="1:33" x14ac:dyDescent="0.2">
      <c r="A118" s="2" t="s">
        <v>110</v>
      </c>
      <c r="C118" s="6"/>
      <c r="D118" s="6"/>
      <c r="E118" s="6"/>
      <c r="F118" s="6"/>
      <c r="G118" s="9"/>
      <c r="H118" s="9"/>
      <c r="I118" s="9"/>
      <c r="J118" s="59"/>
      <c r="K118" s="9"/>
      <c r="N118" s="59"/>
      <c r="Q118" s="9"/>
      <c r="R118" s="59"/>
      <c r="V118" s="59"/>
      <c r="W118" s="6"/>
      <c r="Y118" s="10"/>
      <c r="Z118" s="59"/>
      <c r="AA118" s="9"/>
      <c r="AE118" s="25"/>
      <c r="AF118" s="26"/>
      <c r="AG118" s="26"/>
    </row>
    <row r="119" spans="1:33" x14ac:dyDescent="0.2">
      <c r="A119" s="2" t="s">
        <v>111</v>
      </c>
      <c r="C119" s="6"/>
      <c r="D119" s="6"/>
      <c r="E119" s="6"/>
      <c r="F119" s="6"/>
      <c r="G119" s="9"/>
      <c r="H119" s="9"/>
      <c r="I119" s="9"/>
      <c r="J119" s="59"/>
      <c r="K119" s="9"/>
      <c r="M119" s="30">
        <v>8481</v>
      </c>
      <c r="N119" s="58">
        <v>2088.91599</v>
      </c>
      <c r="O119" s="12" t="s">
        <v>194</v>
      </c>
      <c r="Q119" s="30">
        <v>754</v>
      </c>
      <c r="R119" s="58">
        <v>506.671491</v>
      </c>
      <c r="S119" s="12" t="s">
        <v>194</v>
      </c>
      <c r="T119" s="9" t="s">
        <v>192</v>
      </c>
      <c r="U119" s="47">
        <v>1080.75</v>
      </c>
      <c r="V119" s="60">
        <v>424.27379131876597</v>
      </c>
      <c r="W119" s="6" t="s">
        <v>195</v>
      </c>
      <c r="Y119" s="9"/>
      <c r="Z119" s="58"/>
      <c r="AA119" s="9"/>
      <c r="AE119" s="25"/>
      <c r="AF119" s="26"/>
      <c r="AG119" s="26"/>
    </row>
    <row r="120" spans="1:33" x14ac:dyDescent="0.2">
      <c r="A120" s="2" t="s">
        <v>112</v>
      </c>
      <c r="C120" s="6"/>
      <c r="D120" s="6"/>
      <c r="E120" s="6"/>
      <c r="F120" s="6"/>
      <c r="G120" s="9"/>
      <c r="H120" s="9"/>
      <c r="I120" s="40">
        <v>11670</v>
      </c>
      <c r="J120" s="58">
        <v>4822.8725199999999</v>
      </c>
      <c r="K120" s="9" t="s">
        <v>194</v>
      </c>
      <c r="M120" s="30">
        <v>3621.5</v>
      </c>
      <c r="N120" s="58">
        <v>166.346025</v>
      </c>
      <c r="O120" s="12" t="s">
        <v>194</v>
      </c>
      <c r="Q120" s="39">
        <v>-2466.6669999999999</v>
      </c>
      <c r="R120" s="58">
        <v>1069.49396</v>
      </c>
      <c r="S120" s="12" t="s">
        <v>195</v>
      </c>
      <c r="U120" s="40">
        <v>2111</v>
      </c>
      <c r="V120" s="58">
        <v>669.87610800000004</v>
      </c>
      <c r="W120" s="6" t="s">
        <v>194</v>
      </c>
      <c r="Y120" s="9"/>
      <c r="Z120" s="58"/>
      <c r="AA120" s="9"/>
      <c r="AE120" s="25"/>
      <c r="AF120" s="26"/>
      <c r="AG120" s="26"/>
    </row>
    <row r="121" spans="1:33" x14ac:dyDescent="0.2">
      <c r="A121" s="2" t="s">
        <v>113</v>
      </c>
      <c r="C121" s="6"/>
      <c r="D121" s="6"/>
      <c r="E121" s="6"/>
      <c r="F121" s="6"/>
      <c r="G121" s="9"/>
      <c r="H121" s="9"/>
      <c r="I121" s="40">
        <v>7251.75</v>
      </c>
      <c r="J121" s="58">
        <v>1839.2854400000001</v>
      </c>
      <c r="K121" s="9" t="s">
        <v>194</v>
      </c>
      <c r="M121" s="30">
        <v>3191.5</v>
      </c>
      <c r="N121" s="58">
        <v>219.47589099999999</v>
      </c>
      <c r="O121" s="12" t="s">
        <v>194</v>
      </c>
      <c r="Q121" s="39">
        <v>-17.66667</v>
      </c>
      <c r="R121" s="58">
        <v>75.8705037</v>
      </c>
      <c r="S121" s="12" t="s">
        <v>194</v>
      </c>
      <c r="U121" s="40">
        <v>896.75</v>
      </c>
      <c r="V121" s="58">
        <v>595.25701700000002</v>
      </c>
      <c r="W121" s="6" t="s">
        <v>195</v>
      </c>
      <c r="Y121" s="9"/>
      <c r="Z121" s="58"/>
      <c r="AA121" s="9"/>
      <c r="AE121" s="25"/>
      <c r="AF121" s="26"/>
      <c r="AG121" s="26"/>
    </row>
    <row r="122" spans="1:33" x14ac:dyDescent="0.2">
      <c r="A122" s="2" t="s">
        <v>114</v>
      </c>
      <c r="C122" s="6"/>
      <c r="D122" s="6"/>
      <c r="E122" s="6"/>
      <c r="F122" s="6"/>
      <c r="G122" s="9"/>
      <c r="H122" s="9"/>
      <c r="I122" s="40">
        <v>5106.25</v>
      </c>
      <c r="J122" s="58">
        <v>1953.5854899999999</v>
      </c>
      <c r="K122" s="9" t="s">
        <v>194</v>
      </c>
      <c r="M122" s="30">
        <v>3065.75</v>
      </c>
      <c r="N122" s="58">
        <v>260.17862500000001</v>
      </c>
      <c r="O122" s="12" t="s">
        <v>194</v>
      </c>
      <c r="Q122" s="39">
        <v>-6</v>
      </c>
      <c r="R122" s="58">
        <v>99.594176500000003</v>
      </c>
      <c r="S122" s="12" t="s">
        <v>194</v>
      </c>
      <c r="U122" s="40">
        <v>1549.75</v>
      </c>
      <c r="V122" s="58">
        <v>223.63865899999999</v>
      </c>
      <c r="W122" s="6" t="s">
        <v>194</v>
      </c>
      <c r="Y122" s="30">
        <v>2009.25</v>
      </c>
      <c r="Z122" s="58">
        <v>558.41285500000004</v>
      </c>
      <c r="AA122" s="9" t="s">
        <v>194</v>
      </c>
      <c r="AE122" s="25"/>
      <c r="AF122" s="26"/>
      <c r="AG122" s="26"/>
    </row>
    <row r="123" spans="1:33" x14ac:dyDescent="0.2">
      <c r="A123" s="2" t="s">
        <v>115</v>
      </c>
      <c r="C123" s="6"/>
      <c r="D123" s="6"/>
      <c r="E123" s="6"/>
      <c r="F123" s="6"/>
      <c r="G123" s="9"/>
      <c r="H123" s="9"/>
      <c r="I123" s="40">
        <v>14624</v>
      </c>
      <c r="J123" s="58">
        <v>6393.6204100000004</v>
      </c>
      <c r="K123" s="9" t="s">
        <v>194</v>
      </c>
      <c r="M123" s="30">
        <v>9390</v>
      </c>
      <c r="N123" s="58">
        <v>1199.26394</v>
      </c>
      <c r="O123" s="12" t="s">
        <v>194</v>
      </c>
      <c r="Q123" s="39">
        <v>1678.6669999999999</v>
      </c>
      <c r="R123" s="58">
        <v>481.16767700000003</v>
      </c>
      <c r="S123" s="12" t="s">
        <v>194</v>
      </c>
      <c r="U123" s="40">
        <v>4414.75</v>
      </c>
      <c r="V123" s="58">
        <v>1730.15633</v>
      </c>
      <c r="W123" s="6" t="s">
        <v>194</v>
      </c>
      <c r="Y123" s="30">
        <v>5202.5</v>
      </c>
      <c r="Z123" s="58">
        <v>754.96953599999995</v>
      </c>
      <c r="AA123" s="9" t="s">
        <v>194</v>
      </c>
      <c r="AE123" s="25"/>
      <c r="AF123" s="26"/>
      <c r="AG123" s="26"/>
    </row>
    <row r="124" spans="1:33" x14ac:dyDescent="0.2">
      <c r="A124" s="2" t="s">
        <v>116</v>
      </c>
      <c r="C124" s="6"/>
      <c r="D124" s="6"/>
      <c r="E124" s="6"/>
      <c r="F124" s="6"/>
      <c r="G124" s="9"/>
      <c r="H124" s="9"/>
      <c r="I124" s="40">
        <v>8711.5</v>
      </c>
      <c r="J124" s="58">
        <v>2457.0754299999999</v>
      </c>
      <c r="K124" s="9" t="s">
        <v>194</v>
      </c>
      <c r="M124" s="36">
        <v>5289</v>
      </c>
      <c r="N124" s="58">
        <v>844.70862799999998</v>
      </c>
      <c r="O124" s="12" t="s">
        <v>194</v>
      </c>
      <c r="Q124" s="39">
        <v>-92.666669999999996</v>
      </c>
      <c r="R124" s="58">
        <v>253.26336800000001</v>
      </c>
      <c r="S124" s="12" t="s">
        <v>195</v>
      </c>
      <c r="U124" s="40">
        <v>2069.5</v>
      </c>
      <c r="V124" s="58">
        <v>344.12933600000002</v>
      </c>
      <c r="W124" s="6" t="s">
        <v>194</v>
      </c>
      <c r="Y124" s="30">
        <v>2819</v>
      </c>
      <c r="Z124" s="58">
        <v>843.854648</v>
      </c>
      <c r="AA124" s="9" t="s">
        <v>194</v>
      </c>
      <c r="AE124" s="25"/>
      <c r="AF124" s="26"/>
      <c r="AG124" s="26"/>
    </row>
    <row r="125" spans="1:33" x14ac:dyDescent="0.2">
      <c r="A125" s="2" t="s">
        <v>117</v>
      </c>
      <c r="C125" s="6"/>
      <c r="D125" s="6"/>
      <c r="E125" s="6"/>
      <c r="F125" s="6"/>
      <c r="G125" s="9"/>
      <c r="H125" s="9"/>
      <c r="I125" s="40">
        <v>7039.75</v>
      </c>
      <c r="J125" s="58">
        <v>1885.9210599999999</v>
      </c>
      <c r="K125" s="9" t="s">
        <v>194</v>
      </c>
      <c r="L125" s="9" t="s">
        <v>192</v>
      </c>
      <c r="M125" s="35">
        <v>4641.5</v>
      </c>
      <c r="N125" s="60">
        <v>783.96534787365897</v>
      </c>
      <c r="O125" s="12" t="s">
        <v>194</v>
      </c>
      <c r="Q125" s="39">
        <v>503.33330000000001</v>
      </c>
      <c r="R125" s="58">
        <v>127.2098</v>
      </c>
      <c r="S125" s="12" t="s">
        <v>194</v>
      </c>
      <c r="U125" s="40">
        <v>1516.25</v>
      </c>
      <c r="V125" s="58">
        <v>535.34186899999997</v>
      </c>
      <c r="W125" s="6" t="s">
        <v>194</v>
      </c>
      <c r="Y125" s="30">
        <v>2719.75</v>
      </c>
      <c r="Z125" s="58">
        <v>870.40847699999995</v>
      </c>
      <c r="AA125" s="9" t="s">
        <v>194</v>
      </c>
      <c r="AE125" s="25"/>
      <c r="AF125" s="26"/>
      <c r="AG125" s="26"/>
    </row>
    <row r="126" spans="1:33" x14ac:dyDescent="0.2">
      <c r="A126" s="2" t="s">
        <v>118</v>
      </c>
      <c r="C126" s="6"/>
      <c r="D126" s="6"/>
      <c r="E126" s="6"/>
      <c r="F126" s="6"/>
      <c r="G126" s="9"/>
      <c r="H126" s="9"/>
      <c r="I126" s="40">
        <v>44087.5</v>
      </c>
      <c r="J126" s="60">
        <v>15900.126320252901</v>
      </c>
      <c r="K126" s="9" t="s">
        <v>194</v>
      </c>
      <c r="M126" s="30">
        <v>18359.5</v>
      </c>
      <c r="N126" s="58">
        <v>2514.3349699999999</v>
      </c>
      <c r="O126" s="12" t="s">
        <v>194</v>
      </c>
      <c r="Q126" s="39">
        <v>3401.3330000000001</v>
      </c>
      <c r="R126" s="58">
        <v>741.96518300000002</v>
      </c>
      <c r="S126" s="12" t="s">
        <v>194</v>
      </c>
      <c r="U126" s="40">
        <v>9772.5</v>
      </c>
      <c r="V126" s="58">
        <v>3198.0887499999999</v>
      </c>
      <c r="W126" s="6" t="s">
        <v>194</v>
      </c>
      <c r="Y126" s="9"/>
      <c r="Z126" s="58"/>
      <c r="AA126" s="9"/>
      <c r="AE126" s="25"/>
      <c r="AF126" s="26"/>
      <c r="AG126" s="26"/>
    </row>
    <row r="127" spans="1:33" x14ac:dyDescent="0.2">
      <c r="A127" s="2" t="s">
        <v>119</v>
      </c>
      <c r="C127" s="6"/>
      <c r="D127" s="6"/>
      <c r="E127" s="6"/>
      <c r="F127" s="6"/>
      <c r="G127" s="9"/>
      <c r="H127" s="9"/>
      <c r="I127" s="40">
        <v>2326</v>
      </c>
      <c r="J127" s="58">
        <v>884.425614</v>
      </c>
      <c r="K127" s="9" t="s">
        <v>195</v>
      </c>
      <c r="M127" s="30">
        <v>3140</v>
      </c>
      <c r="N127" s="58">
        <v>354.132743</v>
      </c>
      <c r="O127" s="12" t="s">
        <v>194</v>
      </c>
      <c r="Q127" s="39">
        <v>-414</v>
      </c>
      <c r="R127" s="58">
        <v>204.311037</v>
      </c>
      <c r="S127" s="12" t="s">
        <v>195</v>
      </c>
      <c r="U127" s="40">
        <v>1004.5</v>
      </c>
      <c r="V127" s="58">
        <v>75.707771500000007</v>
      </c>
      <c r="W127" s="6" t="s">
        <v>195</v>
      </c>
      <c r="Y127" s="9"/>
      <c r="Z127" s="58"/>
      <c r="AA127" s="9"/>
      <c r="AE127" s="25"/>
      <c r="AF127" s="26"/>
      <c r="AG127" s="26"/>
    </row>
    <row r="128" spans="1:33" x14ac:dyDescent="0.2">
      <c r="A128" s="2" t="s">
        <v>120</v>
      </c>
      <c r="C128" s="6"/>
      <c r="D128" s="6"/>
      <c r="E128" s="6"/>
      <c r="F128" s="6"/>
      <c r="G128" s="9"/>
      <c r="H128" s="9"/>
      <c r="I128" s="40">
        <v>8021</v>
      </c>
      <c r="J128" s="58">
        <v>1999.8374899999999</v>
      </c>
      <c r="K128" s="9" t="s">
        <v>194</v>
      </c>
      <c r="M128" s="30">
        <v>1723.25</v>
      </c>
      <c r="N128" s="58">
        <v>763.68116199999997</v>
      </c>
      <c r="O128" s="6" t="s">
        <v>195</v>
      </c>
      <c r="Q128" s="39">
        <v>83.666669999999996</v>
      </c>
      <c r="R128" s="58">
        <v>67.796263400000001</v>
      </c>
      <c r="S128" s="12" t="s">
        <v>194</v>
      </c>
      <c r="U128" s="40">
        <v>820.75</v>
      </c>
      <c r="V128" s="58">
        <v>480.11691300000001</v>
      </c>
      <c r="W128" s="6" t="s">
        <v>195</v>
      </c>
      <c r="Y128" s="9"/>
      <c r="Z128" s="58"/>
      <c r="AA128" s="9"/>
      <c r="AE128" s="25"/>
      <c r="AF128" s="26"/>
      <c r="AG128" s="26"/>
    </row>
    <row r="129" spans="1:33" x14ac:dyDescent="0.2">
      <c r="A129" s="2" t="s">
        <v>121</v>
      </c>
      <c r="C129" s="6"/>
      <c r="D129" s="6"/>
      <c r="E129" s="6"/>
      <c r="F129" s="6"/>
      <c r="G129" s="9"/>
      <c r="H129" s="9"/>
      <c r="I129" s="40">
        <v>14593.25</v>
      </c>
      <c r="J129" s="58">
        <v>3884.7375200000001</v>
      </c>
      <c r="K129" s="9" t="s">
        <v>194</v>
      </c>
      <c r="M129" s="30">
        <v>12684.75</v>
      </c>
      <c r="N129" s="58">
        <v>2275.3434000000002</v>
      </c>
      <c r="O129" s="12" t="s">
        <v>194</v>
      </c>
      <c r="Q129" s="30">
        <v>1784</v>
      </c>
      <c r="R129" s="58">
        <v>103.768974</v>
      </c>
      <c r="S129" s="12" t="s">
        <v>194</v>
      </c>
      <c r="U129" s="40">
        <v>3877.75</v>
      </c>
      <c r="V129" s="58">
        <v>949.25141599999995</v>
      </c>
      <c r="W129" s="6" t="s">
        <v>194</v>
      </c>
      <c r="Y129" s="30">
        <v>4567.75</v>
      </c>
      <c r="Z129" s="58">
        <v>997.85749699999997</v>
      </c>
      <c r="AA129" s="9" t="s">
        <v>194</v>
      </c>
      <c r="AE129" s="25"/>
      <c r="AF129" s="26"/>
      <c r="AG129" s="26"/>
    </row>
    <row r="130" spans="1:33" x14ac:dyDescent="0.2">
      <c r="A130" s="2" t="s">
        <v>122</v>
      </c>
      <c r="C130" s="6"/>
      <c r="D130" s="6"/>
      <c r="E130" s="6"/>
      <c r="F130" s="6"/>
      <c r="G130" s="9"/>
      <c r="H130" s="9"/>
      <c r="I130" s="40">
        <v>13344.5</v>
      </c>
      <c r="J130" s="58">
        <v>4760.1090000000004</v>
      </c>
      <c r="K130" s="9" t="s">
        <v>194</v>
      </c>
      <c r="N130" s="59"/>
      <c r="Q130" s="9"/>
      <c r="R130" s="59"/>
      <c r="U130"/>
      <c r="V130" s="59"/>
      <c r="W130" s="6"/>
      <c r="Y130" s="10"/>
      <c r="Z130" s="59"/>
      <c r="AA130" s="9"/>
      <c r="AE130" s="25"/>
      <c r="AF130" s="26"/>
      <c r="AG130" s="26"/>
    </row>
    <row r="131" spans="1:33" x14ac:dyDescent="0.2">
      <c r="A131" s="2" t="s">
        <v>123</v>
      </c>
      <c r="C131" s="6"/>
      <c r="D131" s="6"/>
      <c r="E131" s="6"/>
      <c r="F131" s="6"/>
      <c r="G131" s="9"/>
      <c r="H131" s="9"/>
      <c r="I131" s="40">
        <v>10953.75</v>
      </c>
      <c r="J131" s="58">
        <v>5081.1324400000003</v>
      </c>
      <c r="K131" s="9" t="s">
        <v>194</v>
      </c>
      <c r="M131" s="30">
        <v>5265.75</v>
      </c>
      <c r="N131" s="58">
        <v>1902.3472099999999</v>
      </c>
      <c r="O131" s="12" t="s">
        <v>194</v>
      </c>
      <c r="Q131" s="30">
        <v>-4193.6670000000004</v>
      </c>
      <c r="R131" s="58">
        <v>1222.1327000000001</v>
      </c>
      <c r="S131" s="12" t="s">
        <v>195</v>
      </c>
      <c r="U131" s="40">
        <v>2215.75</v>
      </c>
      <c r="V131" s="58">
        <v>801.94321300000001</v>
      </c>
      <c r="W131" s="6" t="s">
        <v>194</v>
      </c>
      <c r="Y131" s="9"/>
      <c r="Z131" s="58"/>
      <c r="AA131" s="9"/>
      <c r="AE131" s="25"/>
      <c r="AF131" s="26"/>
      <c r="AG131" s="26"/>
    </row>
    <row r="132" spans="1:33" x14ac:dyDescent="0.2">
      <c r="A132" s="2" t="s">
        <v>124</v>
      </c>
      <c r="C132" s="6"/>
      <c r="D132" s="6"/>
      <c r="E132" s="6"/>
      <c r="F132" s="6"/>
      <c r="G132" s="9"/>
      <c r="H132" s="9"/>
      <c r="I132" s="40">
        <v>7636.75</v>
      </c>
      <c r="J132" s="58">
        <v>2626.3763899999999</v>
      </c>
      <c r="K132" s="9" t="s">
        <v>194</v>
      </c>
      <c r="N132" s="59"/>
      <c r="Q132" s="9"/>
      <c r="R132" s="59"/>
      <c r="V132" s="59"/>
      <c r="W132" s="6"/>
      <c r="Y132" s="10"/>
      <c r="Z132" s="59"/>
      <c r="AA132" s="9"/>
      <c r="AE132" s="25"/>
      <c r="AF132" s="26"/>
      <c r="AG132" s="26"/>
    </row>
    <row r="133" spans="1:33" x14ac:dyDescent="0.2">
      <c r="A133" s="2" t="s">
        <v>125</v>
      </c>
      <c r="C133" s="6"/>
      <c r="D133" s="6"/>
      <c r="E133" s="6"/>
      <c r="F133" s="6"/>
      <c r="G133" s="9"/>
      <c r="H133" s="9"/>
      <c r="I133" s="40">
        <v>4749.5</v>
      </c>
      <c r="J133" s="58">
        <v>1243.3700200000001</v>
      </c>
      <c r="K133" s="9" t="s">
        <v>194</v>
      </c>
      <c r="N133" s="59"/>
      <c r="Q133" s="9"/>
      <c r="R133" s="59"/>
      <c r="V133" s="59"/>
      <c r="W133" s="6"/>
      <c r="Y133" s="10"/>
      <c r="Z133" s="59"/>
      <c r="AA133" s="9"/>
      <c r="AE133" s="25"/>
      <c r="AF133" s="26"/>
      <c r="AG133" s="26"/>
    </row>
    <row r="134" spans="1:33" x14ac:dyDescent="0.2">
      <c r="A134" s="2" t="s">
        <v>126</v>
      </c>
      <c r="C134" s="6"/>
      <c r="D134" s="6"/>
      <c r="E134" s="6"/>
      <c r="F134" s="6"/>
      <c r="G134" s="9"/>
      <c r="H134" s="9"/>
      <c r="I134" s="40">
        <v>15239</v>
      </c>
      <c r="J134" s="58">
        <v>4609.6903000000002</v>
      </c>
      <c r="K134" s="9" t="s">
        <v>194</v>
      </c>
      <c r="N134" s="59"/>
      <c r="Q134" s="9"/>
      <c r="R134" s="59"/>
      <c r="V134" s="59"/>
      <c r="W134" s="6"/>
      <c r="Y134" s="10"/>
      <c r="Z134" s="59"/>
      <c r="AA134" s="9"/>
      <c r="AE134" s="25"/>
      <c r="AF134" s="26"/>
      <c r="AG134" s="26"/>
    </row>
    <row r="135" spans="1:33" x14ac:dyDescent="0.2">
      <c r="A135" s="2" t="s">
        <v>127</v>
      </c>
      <c r="C135" s="6"/>
      <c r="D135" s="6"/>
      <c r="E135" s="6"/>
      <c r="F135" s="6"/>
      <c r="G135" s="9"/>
      <c r="H135" s="9"/>
      <c r="I135" s="40">
        <v>61194.25</v>
      </c>
      <c r="J135" s="60">
        <v>1150.4377065563599</v>
      </c>
      <c r="K135" s="9" t="s">
        <v>194</v>
      </c>
      <c r="M135" s="30">
        <v>61813.5</v>
      </c>
      <c r="N135" s="58">
        <v>211.044229</v>
      </c>
      <c r="O135" s="12" t="s">
        <v>194</v>
      </c>
      <c r="Q135" s="30">
        <v>12705</v>
      </c>
      <c r="R135" s="58">
        <v>1636.39879</v>
      </c>
      <c r="S135" s="12" t="s">
        <v>194</v>
      </c>
      <c r="T135" s="9" t="s">
        <v>192</v>
      </c>
      <c r="U135" s="47">
        <v>474.75</v>
      </c>
      <c r="V135" s="60">
        <v>399.21537629037601</v>
      </c>
      <c r="W135" s="6" t="s">
        <v>195</v>
      </c>
      <c r="Y135" s="9"/>
      <c r="Z135" s="58"/>
      <c r="AA135" s="9"/>
      <c r="AE135" s="25"/>
      <c r="AF135" s="26"/>
      <c r="AG135" s="26"/>
    </row>
    <row r="136" spans="1:33" x14ac:dyDescent="0.2">
      <c r="A136" s="2"/>
      <c r="C136" s="6"/>
      <c r="D136" s="6"/>
      <c r="E136" s="6"/>
      <c r="F136" s="6"/>
      <c r="G136" s="9"/>
      <c r="H136" s="9"/>
      <c r="I136" s="9"/>
      <c r="J136" s="59"/>
      <c r="K136" s="9"/>
      <c r="N136" s="59"/>
      <c r="Q136" s="9"/>
      <c r="R136" s="59"/>
      <c r="V136" s="59"/>
      <c r="W136" s="6"/>
      <c r="Y136" s="10"/>
      <c r="Z136" s="59"/>
      <c r="AA136" s="9"/>
      <c r="AE136" s="25"/>
      <c r="AF136" s="26"/>
      <c r="AG136" s="26"/>
    </row>
    <row r="137" spans="1:33" x14ac:dyDescent="0.2">
      <c r="A137" s="2" t="s">
        <v>128</v>
      </c>
      <c r="C137" s="6"/>
      <c r="D137" s="6"/>
      <c r="E137" s="6"/>
      <c r="F137" s="6"/>
      <c r="G137" s="9"/>
      <c r="H137" s="9"/>
      <c r="I137" s="40">
        <v>6786.75</v>
      </c>
      <c r="J137" s="58">
        <v>1549.72027</v>
      </c>
      <c r="K137" s="9" t="s">
        <v>194</v>
      </c>
      <c r="N137" s="59"/>
      <c r="Q137" s="9"/>
      <c r="R137" s="59"/>
      <c r="V137" s="59"/>
      <c r="W137" s="6"/>
      <c r="Y137" s="10"/>
      <c r="Z137" s="59"/>
      <c r="AA137" s="9"/>
      <c r="AE137" s="25"/>
      <c r="AF137" s="26"/>
      <c r="AG137" s="26"/>
    </row>
    <row r="138" spans="1:33" x14ac:dyDescent="0.2">
      <c r="A138" s="2" t="s">
        <v>129</v>
      </c>
      <c r="C138" s="6"/>
      <c r="D138" s="6"/>
      <c r="E138" s="6"/>
      <c r="F138" s="6"/>
      <c r="G138" s="9"/>
      <c r="H138" s="9"/>
      <c r="I138" s="40">
        <v>4516.75</v>
      </c>
      <c r="J138" s="58">
        <v>1695.4305999999999</v>
      </c>
      <c r="K138" s="9" t="s">
        <v>194</v>
      </c>
      <c r="N138" s="59"/>
      <c r="Q138" s="9"/>
      <c r="R138" s="59"/>
      <c r="V138" s="59"/>
      <c r="W138" s="6"/>
      <c r="Y138" s="10"/>
      <c r="Z138" s="59"/>
      <c r="AA138" s="9"/>
      <c r="AE138" s="25"/>
      <c r="AF138" s="26"/>
      <c r="AG138" s="26"/>
    </row>
    <row r="139" spans="1:33" x14ac:dyDescent="0.2">
      <c r="A139" s="2" t="s">
        <v>130</v>
      </c>
      <c r="C139" s="6"/>
      <c r="D139" s="6"/>
      <c r="E139" s="6"/>
      <c r="F139" s="6"/>
      <c r="G139" s="9"/>
      <c r="H139" s="9"/>
      <c r="I139" s="40">
        <v>11616.5</v>
      </c>
      <c r="J139" s="58">
        <v>3992.1114299999999</v>
      </c>
      <c r="K139" s="9" t="s">
        <v>194</v>
      </c>
      <c r="M139" s="30">
        <v>4345.5</v>
      </c>
      <c r="N139" s="58">
        <v>381.16007100000002</v>
      </c>
      <c r="O139" s="12" t="s">
        <v>194</v>
      </c>
      <c r="Q139" s="30">
        <v>244.33330000000001</v>
      </c>
      <c r="R139" s="58">
        <v>16.921386900000002</v>
      </c>
      <c r="S139" s="12" t="s">
        <v>194</v>
      </c>
      <c r="U139" s="40">
        <v>1995.25</v>
      </c>
      <c r="V139" s="58">
        <v>765.44905100000005</v>
      </c>
      <c r="W139" s="6" t="s">
        <v>194</v>
      </c>
      <c r="Y139" s="9"/>
      <c r="Z139" s="58"/>
      <c r="AA139" s="9"/>
      <c r="AE139" s="25"/>
      <c r="AF139" s="26"/>
      <c r="AG139" s="26"/>
    </row>
    <row r="140" spans="1:33" x14ac:dyDescent="0.2">
      <c r="A140" s="2" t="s">
        <v>131</v>
      </c>
      <c r="C140" s="6"/>
      <c r="D140" s="6"/>
      <c r="E140" s="6"/>
      <c r="F140" s="6"/>
      <c r="G140" s="9"/>
      <c r="H140" s="9"/>
      <c r="I140" s="40">
        <v>7304</v>
      </c>
      <c r="J140" s="58">
        <v>2943.3010899999999</v>
      </c>
      <c r="K140" s="9" t="s">
        <v>194</v>
      </c>
      <c r="M140" s="30">
        <v>3945.75</v>
      </c>
      <c r="N140" s="58">
        <v>535.82545400000004</v>
      </c>
      <c r="O140" s="12" t="s">
        <v>194</v>
      </c>
      <c r="Q140" s="30">
        <v>-549.66669999999999</v>
      </c>
      <c r="R140" s="58">
        <v>44.433470900000003</v>
      </c>
      <c r="S140" s="12" t="s">
        <v>195</v>
      </c>
      <c r="U140" s="40">
        <v>1150.25</v>
      </c>
      <c r="V140" s="58">
        <v>684.10787400000004</v>
      </c>
      <c r="W140" s="6" t="s">
        <v>195</v>
      </c>
      <c r="Y140" s="30">
        <v>2722.25</v>
      </c>
      <c r="Z140" s="58">
        <v>220.84893</v>
      </c>
      <c r="AA140" s="9" t="s">
        <v>194</v>
      </c>
      <c r="AE140" s="25"/>
      <c r="AF140" s="26"/>
      <c r="AG140" s="26"/>
    </row>
    <row r="141" spans="1:33" x14ac:dyDescent="0.2">
      <c r="A141" s="2" t="s">
        <v>132</v>
      </c>
      <c r="C141" s="6"/>
      <c r="D141" s="6"/>
      <c r="E141" s="6"/>
      <c r="F141" s="6"/>
      <c r="G141" s="9"/>
      <c r="H141" s="9"/>
      <c r="I141" s="40">
        <v>33034</v>
      </c>
      <c r="J141" s="60">
        <v>3025.8930362236301</v>
      </c>
      <c r="K141" s="9" t="s">
        <v>194</v>
      </c>
      <c r="M141" s="30">
        <v>11299.75</v>
      </c>
      <c r="N141" s="58">
        <v>1447.1368</v>
      </c>
      <c r="O141" s="12" t="s">
        <v>194</v>
      </c>
      <c r="Q141" s="30">
        <v>2062.3330000000001</v>
      </c>
      <c r="R141" s="58">
        <v>233.67142200000001</v>
      </c>
      <c r="S141" s="12" t="s">
        <v>194</v>
      </c>
      <c r="U141" s="40">
        <v>3154.5</v>
      </c>
      <c r="V141" s="58">
        <v>348.725776</v>
      </c>
      <c r="W141" s="6" t="s">
        <v>194</v>
      </c>
      <c r="Y141" s="30">
        <v>4714.5</v>
      </c>
      <c r="Z141" s="58">
        <v>1905.59833</v>
      </c>
      <c r="AA141" s="9" t="s">
        <v>194</v>
      </c>
      <c r="AE141" s="25"/>
      <c r="AF141" s="26"/>
      <c r="AG141" s="26"/>
    </row>
    <row r="142" spans="1:33" x14ac:dyDescent="0.2">
      <c r="A142" s="2" t="s">
        <v>133</v>
      </c>
      <c r="C142" s="6"/>
      <c r="D142" s="6"/>
      <c r="E142" s="6"/>
      <c r="F142" s="6"/>
      <c r="G142" s="9"/>
      <c r="H142" s="9"/>
      <c r="I142" s="9"/>
      <c r="J142" s="59"/>
      <c r="K142" s="9"/>
      <c r="N142" s="59"/>
      <c r="Q142" s="9"/>
      <c r="R142" s="59"/>
      <c r="V142" s="59"/>
      <c r="W142" s="6"/>
      <c r="Y142" s="10"/>
      <c r="Z142" s="59"/>
      <c r="AA142" s="9"/>
      <c r="AE142" s="25"/>
      <c r="AF142" s="26"/>
      <c r="AG142" s="26"/>
    </row>
    <row r="143" spans="1:33" x14ac:dyDescent="0.2">
      <c r="A143" s="2" t="s">
        <v>134</v>
      </c>
      <c r="C143" s="6"/>
      <c r="D143" s="6"/>
      <c r="E143" s="6"/>
      <c r="F143" s="6"/>
      <c r="G143" s="9"/>
      <c r="H143" s="9"/>
      <c r="I143" s="40">
        <v>10596</v>
      </c>
      <c r="J143" s="58">
        <v>3284.1907200000001</v>
      </c>
      <c r="K143" s="9" t="s">
        <v>194</v>
      </c>
      <c r="M143" s="30">
        <v>6477.75</v>
      </c>
      <c r="N143" s="58">
        <v>888.70969200000002</v>
      </c>
      <c r="O143" s="12" t="s">
        <v>194</v>
      </c>
      <c r="Q143" s="26">
        <v>1372.6669999999999</v>
      </c>
      <c r="R143" s="58">
        <v>151.001104</v>
      </c>
      <c r="S143" s="12" t="s">
        <v>194</v>
      </c>
      <c r="U143" s="40">
        <v>2199.5</v>
      </c>
      <c r="V143" s="58">
        <v>1268.8363400000001</v>
      </c>
      <c r="W143" s="6" t="s">
        <v>194</v>
      </c>
      <c r="Y143" s="9"/>
      <c r="Z143" s="59"/>
      <c r="AA143" s="9"/>
      <c r="AE143" s="25"/>
      <c r="AF143" s="26"/>
      <c r="AG143" s="26"/>
    </row>
    <row r="144" spans="1:33" x14ac:dyDescent="0.2">
      <c r="A144" s="2" t="s">
        <v>135</v>
      </c>
      <c r="C144" s="6"/>
      <c r="D144" s="6"/>
      <c r="E144" s="6"/>
      <c r="F144" s="6"/>
      <c r="G144" s="9"/>
      <c r="H144" s="9"/>
      <c r="I144" s="40">
        <v>6884.5</v>
      </c>
      <c r="J144" s="58">
        <v>2643.15083</v>
      </c>
      <c r="K144" s="9" t="s">
        <v>194</v>
      </c>
      <c r="M144" s="30">
        <v>3176.5</v>
      </c>
      <c r="N144" s="58">
        <v>520.62430500000005</v>
      </c>
      <c r="O144" s="12" t="s">
        <v>195</v>
      </c>
      <c r="Q144" s="26">
        <v>-224.33330000000001</v>
      </c>
      <c r="R144" s="58">
        <v>520.85154599999998</v>
      </c>
      <c r="S144" s="12" t="s">
        <v>195</v>
      </c>
      <c r="U144" s="40">
        <v>1008</v>
      </c>
      <c r="V144" s="58">
        <v>331.41212999999999</v>
      </c>
      <c r="W144" s="6" t="s">
        <v>195</v>
      </c>
      <c r="Y144" s="9"/>
      <c r="Z144" s="58"/>
      <c r="AA144" s="9"/>
      <c r="AE144" s="25"/>
      <c r="AF144" s="26"/>
      <c r="AG144" s="26"/>
    </row>
    <row r="145" spans="1:33" x14ac:dyDescent="0.2">
      <c r="A145" s="2" t="s">
        <v>136</v>
      </c>
      <c r="C145" s="6"/>
      <c r="D145" s="6"/>
      <c r="E145" s="6"/>
      <c r="F145" s="6"/>
      <c r="G145" s="9"/>
      <c r="H145" s="9"/>
      <c r="I145" s="40">
        <v>34698</v>
      </c>
      <c r="J145" s="60">
        <v>5573.4439981038704</v>
      </c>
      <c r="K145" s="9" t="s">
        <v>194</v>
      </c>
      <c r="M145" s="30">
        <v>21211</v>
      </c>
      <c r="N145" s="58">
        <v>2149.8903799999998</v>
      </c>
      <c r="O145" s="12" t="s">
        <v>194</v>
      </c>
      <c r="Q145" s="26">
        <v>10595.67</v>
      </c>
      <c r="R145" s="58">
        <v>2176.1250700000001</v>
      </c>
      <c r="S145" s="12" t="s">
        <v>194</v>
      </c>
      <c r="U145" s="40">
        <v>11412.25</v>
      </c>
      <c r="V145" s="58">
        <v>3857.36787</v>
      </c>
      <c r="W145" s="6" t="s">
        <v>194</v>
      </c>
      <c r="Y145" s="30">
        <v>17597</v>
      </c>
      <c r="Z145" s="58">
        <v>6832.9036299999998</v>
      </c>
      <c r="AA145" s="9" t="s">
        <v>194</v>
      </c>
      <c r="AE145" s="25"/>
      <c r="AF145" s="26"/>
      <c r="AG145" s="26"/>
    </row>
    <row r="146" spans="1:33" x14ac:dyDescent="0.2">
      <c r="A146" s="2" t="s">
        <v>137</v>
      </c>
      <c r="C146" s="6"/>
      <c r="D146" s="6"/>
      <c r="E146" s="6"/>
      <c r="F146" s="6"/>
      <c r="G146" s="9"/>
      <c r="H146" s="9"/>
      <c r="I146" s="40">
        <v>21293.75</v>
      </c>
      <c r="J146" s="58">
        <v>8565.9604400000007</v>
      </c>
      <c r="K146" s="9" t="s">
        <v>194</v>
      </c>
      <c r="M146" s="30">
        <v>11101</v>
      </c>
      <c r="N146" s="58">
        <v>2604.06772</v>
      </c>
      <c r="O146" s="12" t="s">
        <v>194</v>
      </c>
      <c r="Q146" s="26">
        <v>1710.6669999999999</v>
      </c>
      <c r="R146" s="58">
        <v>152.15233599999999</v>
      </c>
      <c r="S146" s="12" t="s">
        <v>194</v>
      </c>
      <c r="U146" s="40">
        <v>2722.5</v>
      </c>
      <c r="V146" s="58">
        <v>1288.9413</v>
      </c>
      <c r="W146" s="6" t="s">
        <v>194</v>
      </c>
      <c r="Y146" s="30">
        <v>6185.75</v>
      </c>
      <c r="Z146" s="58">
        <v>2107.42677</v>
      </c>
      <c r="AA146" s="9" t="s">
        <v>194</v>
      </c>
      <c r="AE146" s="25"/>
      <c r="AF146" s="26"/>
      <c r="AG146" s="26"/>
    </row>
    <row r="147" spans="1:33" x14ac:dyDescent="0.2">
      <c r="A147" s="2" t="s">
        <v>138</v>
      </c>
      <c r="C147" s="6"/>
      <c r="D147" s="6"/>
      <c r="E147" s="6"/>
      <c r="F147" s="6"/>
      <c r="G147" s="9"/>
      <c r="H147" s="9"/>
      <c r="I147" s="40">
        <v>3962.5</v>
      </c>
      <c r="J147" s="58">
        <v>2036.3198</v>
      </c>
      <c r="K147" s="9" t="s">
        <v>194</v>
      </c>
      <c r="M147" s="30">
        <v>4311.25</v>
      </c>
      <c r="N147" s="58">
        <v>1111.76028</v>
      </c>
      <c r="O147" s="12" t="s">
        <v>194</v>
      </c>
      <c r="Q147" s="26">
        <v>531.66669999999999</v>
      </c>
      <c r="R147" s="58">
        <v>178.98137700000001</v>
      </c>
      <c r="S147" s="12" t="s">
        <v>194</v>
      </c>
      <c r="U147" s="40">
        <v>2400</v>
      </c>
      <c r="V147" s="58">
        <v>1128.29429</v>
      </c>
      <c r="W147" s="6" t="s">
        <v>194</v>
      </c>
      <c r="Y147" s="30">
        <v>3166.25</v>
      </c>
      <c r="Z147" s="58">
        <v>966.07604100000003</v>
      </c>
      <c r="AA147" s="9" t="s">
        <v>194</v>
      </c>
      <c r="AE147" s="25"/>
      <c r="AF147" s="26"/>
      <c r="AG147" s="26"/>
    </row>
    <row r="148" spans="1:33" x14ac:dyDescent="0.2">
      <c r="A148" s="2" t="s">
        <v>139</v>
      </c>
      <c r="C148" s="6"/>
      <c r="D148" s="6"/>
      <c r="E148" s="6"/>
      <c r="F148" s="6"/>
      <c r="G148" s="9"/>
      <c r="H148" s="9"/>
      <c r="I148" s="40">
        <v>6755.25</v>
      </c>
      <c r="J148" s="58">
        <v>2594.5339199999999</v>
      </c>
      <c r="K148" s="9" t="s">
        <v>194</v>
      </c>
      <c r="M148" s="30">
        <v>3144.5</v>
      </c>
      <c r="N148" s="58">
        <v>1181.4515100000001</v>
      </c>
      <c r="O148" s="12" t="s">
        <v>194</v>
      </c>
      <c r="Q148" s="26">
        <v>-216.66669999999999</v>
      </c>
      <c r="R148" s="58">
        <v>165.27048500000001</v>
      </c>
      <c r="S148" s="12" t="s">
        <v>195</v>
      </c>
      <c r="U148" s="40">
        <v>1276.25</v>
      </c>
      <c r="V148" s="58">
        <v>265.70707599999997</v>
      </c>
      <c r="W148" s="6" t="s">
        <v>194</v>
      </c>
      <c r="Y148" s="30">
        <v>1433</v>
      </c>
      <c r="Z148" s="58">
        <v>349.08738199999999</v>
      </c>
      <c r="AA148" s="9" t="s">
        <v>195</v>
      </c>
      <c r="AE148" s="25"/>
      <c r="AF148" s="26"/>
      <c r="AG148" s="26"/>
    </row>
    <row r="149" spans="1:33" x14ac:dyDescent="0.2">
      <c r="A149" s="2" t="s">
        <v>140</v>
      </c>
      <c r="C149" s="6"/>
      <c r="D149" s="6"/>
      <c r="E149" s="6"/>
      <c r="F149" s="6"/>
      <c r="G149" s="9"/>
      <c r="H149" s="9"/>
      <c r="I149" s="40">
        <v>9786.75</v>
      </c>
      <c r="J149" s="58">
        <v>3480.7989899999998</v>
      </c>
      <c r="K149" s="9" t="s">
        <v>194</v>
      </c>
      <c r="M149" s="30">
        <v>5420</v>
      </c>
      <c r="N149" s="58">
        <v>1001.7411499999999</v>
      </c>
      <c r="O149" s="12" t="s">
        <v>194</v>
      </c>
      <c r="Q149" s="26">
        <v>239</v>
      </c>
      <c r="R149" s="58">
        <v>144.76187300000001</v>
      </c>
      <c r="S149" s="12" t="s">
        <v>194</v>
      </c>
      <c r="U149" s="40">
        <v>1176.75</v>
      </c>
      <c r="V149" s="58">
        <v>719.27110100000004</v>
      </c>
      <c r="W149" s="6" t="s">
        <v>195</v>
      </c>
      <c r="Y149" s="9"/>
      <c r="Z149" s="58"/>
      <c r="AA149" s="9"/>
      <c r="AE149" s="25"/>
      <c r="AF149" s="26"/>
      <c r="AG149" s="26"/>
    </row>
    <row r="150" spans="1:33" x14ac:dyDescent="0.2">
      <c r="A150" s="2" t="s">
        <v>141</v>
      </c>
      <c r="C150" s="6"/>
      <c r="D150" s="6"/>
      <c r="E150" s="6"/>
      <c r="F150" s="6"/>
      <c r="G150" s="9"/>
      <c r="H150" s="9"/>
      <c r="I150" s="40">
        <v>2677</v>
      </c>
      <c r="J150" s="58">
        <v>981.04298200000005</v>
      </c>
      <c r="K150" s="9" t="s">
        <v>195</v>
      </c>
      <c r="M150" s="30">
        <v>1863.75</v>
      </c>
      <c r="N150" s="58">
        <v>238.881247</v>
      </c>
      <c r="O150" s="12" t="s">
        <v>195</v>
      </c>
      <c r="Q150" s="26">
        <v>-645.33330000000001</v>
      </c>
      <c r="R150" s="58">
        <v>274.594853</v>
      </c>
      <c r="S150" s="12" t="s">
        <v>195</v>
      </c>
      <c r="U150" s="40">
        <v>857.75</v>
      </c>
      <c r="V150" s="58">
        <v>240.75488899999999</v>
      </c>
      <c r="W150" s="6" t="s">
        <v>195</v>
      </c>
      <c r="Y150" s="30">
        <v>1177.75</v>
      </c>
      <c r="Z150" s="58">
        <v>517.5</v>
      </c>
      <c r="AA150" s="9" t="s">
        <v>195</v>
      </c>
      <c r="AE150" s="25"/>
      <c r="AF150" s="26"/>
      <c r="AG150" s="26"/>
    </row>
    <row r="151" spans="1:33" x14ac:dyDescent="0.2">
      <c r="A151" s="2" t="s">
        <v>142</v>
      </c>
      <c r="C151" s="6"/>
      <c r="D151" s="6"/>
      <c r="E151" s="6"/>
      <c r="F151" s="6"/>
      <c r="G151" s="9"/>
      <c r="H151" s="9"/>
      <c r="I151" s="40">
        <v>18943.75</v>
      </c>
      <c r="J151" s="58">
        <v>8718.4014399999996</v>
      </c>
      <c r="K151" s="9" t="s">
        <v>194</v>
      </c>
      <c r="M151" s="30">
        <v>12718.25</v>
      </c>
      <c r="N151" s="58">
        <v>2362.6841199999999</v>
      </c>
      <c r="O151" s="12" t="s">
        <v>194</v>
      </c>
      <c r="Q151" s="26">
        <v>1895.3330000000001</v>
      </c>
      <c r="R151" s="58">
        <v>580.63442299999997</v>
      </c>
      <c r="S151" s="12" t="s">
        <v>194</v>
      </c>
      <c r="U151" s="40">
        <v>4437.75</v>
      </c>
      <c r="V151" s="58">
        <v>981.83310700000004</v>
      </c>
      <c r="W151" s="6" t="s">
        <v>194</v>
      </c>
      <c r="Y151" s="30">
        <v>3035</v>
      </c>
      <c r="Z151" s="58">
        <v>866.48139000000003</v>
      </c>
      <c r="AA151" s="9" t="s">
        <v>194</v>
      </c>
      <c r="AE151" s="25"/>
      <c r="AF151" s="26"/>
      <c r="AG151" s="26"/>
    </row>
    <row r="152" spans="1:33" x14ac:dyDescent="0.2">
      <c r="A152" s="2" t="s">
        <v>143</v>
      </c>
      <c r="C152" s="6"/>
      <c r="D152" s="6"/>
      <c r="E152" s="6"/>
      <c r="F152" s="6"/>
      <c r="G152" s="9"/>
      <c r="H152" s="9"/>
      <c r="I152" s="40">
        <v>28530.25</v>
      </c>
      <c r="J152" s="58">
        <v>5197.6902200000004</v>
      </c>
      <c r="K152" s="9" t="s">
        <v>194</v>
      </c>
      <c r="M152" s="30">
        <v>8929</v>
      </c>
      <c r="N152" s="58">
        <v>2962.7843899999998</v>
      </c>
      <c r="O152" s="12" t="s">
        <v>194</v>
      </c>
      <c r="Q152" s="39">
        <v>560.33330000000001</v>
      </c>
      <c r="R152" s="58">
        <v>572.50007300000004</v>
      </c>
      <c r="S152" s="12" t="s">
        <v>194</v>
      </c>
      <c r="U152" s="40">
        <v>2110</v>
      </c>
      <c r="V152" s="58">
        <v>1230.0181600000001</v>
      </c>
      <c r="W152" s="6" t="s">
        <v>194</v>
      </c>
      <c r="Y152" s="9"/>
      <c r="Z152" s="58"/>
      <c r="AA152" s="9"/>
      <c r="AE152" s="25"/>
      <c r="AF152" s="26"/>
      <c r="AG152" s="26"/>
    </row>
    <row r="153" spans="1:33" x14ac:dyDescent="0.2">
      <c r="A153" s="2" t="s">
        <v>144</v>
      </c>
      <c r="C153" s="6"/>
      <c r="D153" s="6"/>
      <c r="E153" s="6"/>
      <c r="F153" s="6"/>
      <c r="G153" s="9"/>
      <c r="H153" s="9"/>
      <c r="I153" s="40">
        <v>32470.25</v>
      </c>
      <c r="J153" s="58">
        <v>11993.345799999999</v>
      </c>
      <c r="K153" s="9" t="s">
        <v>194</v>
      </c>
      <c r="M153" s="30">
        <v>5465.25</v>
      </c>
      <c r="N153" s="58">
        <v>1138.69498</v>
      </c>
      <c r="O153" s="12" t="s">
        <v>194</v>
      </c>
      <c r="Q153" s="39">
        <v>71</v>
      </c>
      <c r="R153" s="58">
        <v>398.78941800000001</v>
      </c>
      <c r="S153" s="12" t="s">
        <v>194</v>
      </c>
      <c r="U153" s="40">
        <v>874.75</v>
      </c>
      <c r="V153" s="58">
        <v>738.063401</v>
      </c>
      <c r="W153" s="6" t="s">
        <v>195</v>
      </c>
      <c r="Y153" s="9"/>
      <c r="Z153" s="58"/>
      <c r="AA153" s="9"/>
      <c r="AE153" s="25"/>
      <c r="AF153" s="26"/>
      <c r="AG153" s="26"/>
    </row>
    <row r="154" spans="1:33" x14ac:dyDescent="0.2">
      <c r="A154" s="2" t="s">
        <v>145</v>
      </c>
      <c r="C154" s="6"/>
      <c r="D154" s="6"/>
      <c r="E154" s="6"/>
      <c r="F154" s="6"/>
      <c r="G154" s="9"/>
      <c r="H154" s="9"/>
      <c r="I154" s="40">
        <v>23186.75</v>
      </c>
      <c r="J154" s="58">
        <v>5022.9630900000002</v>
      </c>
      <c r="K154" s="9" t="s">
        <v>194</v>
      </c>
      <c r="N154" s="59"/>
      <c r="Q154" s="9"/>
      <c r="R154" s="59"/>
      <c r="V154" s="59"/>
      <c r="W154" s="6"/>
      <c r="Y154" s="10"/>
      <c r="Z154" s="59"/>
      <c r="AA154" s="9"/>
      <c r="AE154" s="25"/>
      <c r="AF154" s="26"/>
      <c r="AG154" s="26"/>
    </row>
    <row r="155" spans="1:33" x14ac:dyDescent="0.2">
      <c r="A155" s="2" t="s">
        <v>146</v>
      </c>
      <c r="C155" s="6"/>
      <c r="D155" s="6"/>
      <c r="E155" s="6"/>
      <c r="F155" s="6"/>
      <c r="G155" s="9"/>
      <c r="H155" s="9"/>
      <c r="I155" s="40">
        <v>4587</v>
      </c>
      <c r="J155" s="58">
        <v>1462.09051</v>
      </c>
      <c r="K155" s="9" t="s">
        <v>194</v>
      </c>
      <c r="N155" s="59"/>
      <c r="Q155" s="9"/>
      <c r="R155" s="59"/>
      <c r="V155" s="59"/>
      <c r="W155" s="6"/>
      <c r="Y155" s="10"/>
      <c r="Z155" s="59"/>
      <c r="AA155" s="9"/>
      <c r="AE155" s="25"/>
      <c r="AF155" s="26"/>
      <c r="AG155" s="26"/>
    </row>
    <row r="156" spans="1:33" x14ac:dyDescent="0.2">
      <c r="A156" s="2" t="s">
        <v>147</v>
      </c>
      <c r="C156" s="6"/>
      <c r="D156" s="6"/>
      <c r="E156" s="6"/>
      <c r="F156" s="6"/>
      <c r="G156" s="9"/>
      <c r="H156" s="9"/>
      <c r="I156" s="40">
        <v>10458.75</v>
      </c>
      <c r="J156" s="58">
        <v>3078.04</v>
      </c>
      <c r="K156" s="9" t="s">
        <v>194</v>
      </c>
      <c r="M156" s="30">
        <v>6363.75</v>
      </c>
      <c r="N156" s="58">
        <v>2246.0843500000001</v>
      </c>
      <c r="O156" s="12" t="s">
        <v>194</v>
      </c>
      <c r="Q156" s="30">
        <v>496.66669999999999</v>
      </c>
      <c r="R156" s="58">
        <v>103.452082</v>
      </c>
      <c r="S156" s="12" t="s">
        <v>194</v>
      </c>
      <c r="U156" s="40">
        <v>1565.5</v>
      </c>
      <c r="V156" s="58">
        <v>520.77794400000005</v>
      </c>
      <c r="W156" s="6" t="s">
        <v>194</v>
      </c>
      <c r="Y156" s="30">
        <v>2506</v>
      </c>
      <c r="Z156" s="58">
        <v>1089.65958</v>
      </c>
      <c r="AA156" s="9" t="s">
        <v>194</v>
      </c>
      <c r="AE156" s="25"/>
      <c r="AF156" s="26"/>
      <c r="AG156" s="26"/>
    </row>
    <row r="157" spans="1:33" x14ac:dyDescent="0.2">
      <c r="A157" s="2" t="s">
        <v>148</v>
      </c>
      <c r="C157" s="6"/>
      <c r="D157" s="6"/>
      <c r="E157" s="6"/>
      <c r="F157" s="6"/>
      <c r="G157" s="9"/>
      <c r="H157" s="9"/>
      <c r="I157" s="40">
        <v>39225.75</v>
      </c>
      <c r="J157" s="60">
        <v>20563.605396833202</v>
      </c>
      <c r="K157" s="9" t="s">
        <v>194</v>
      </c>
      <c r="N157" s="59"/>
      <c r="Q157" s="9"/>
      <c r="R157" s="59"/>
      <c r="U157"/>
      <c r="V157" s="59"/>
      <c r="W157" s="6"/>
      <c r="Y157"/>
      <c r="Z157" s="59"/>
      <c r="AA157" s="9"/>
      <c r="AE157" s="25"/>
      <c r="AF157" s="26"/>
      <c r="AG157" s="26"/>
    </row>
    <row r="158" spans="1:33" x14ac:dyDescent="0.2">
      <c r="A158" s="2" t="s">
        <v>149</v>
      </c>
      <c r="C158" s="6"/>
      <c r="D158" s="6"/>
      <c r="E158" s="6"/>
      <c r="F158" s="6"/>
      <c r="G158" s="9"/>
      <c r="H158" s="9"/>
      <c r="I158" s="40">
        <v>3539</v>
      </c>
      <c r="J158" s="58">
        <v>1383.76178</v>
      </c>
      <c r="K158" s="9" t="s">
        <v>194</v>
      </c>
      <c r="N158" s="59"/>
      <c r="Q158" s="9"/>
      <c r="R158" s="59"/>
      <c r="U158"/>
      <c r="V158" s="59"/>
      <c r="W158" s="6"/>
      <c r="Y158"/>
      <c r="Z158" s="59"/>
      <c r="AA158" s="9"/>
      <c r="AE158" s="25"/>
      <c r="AF158" s="26"/>
      <c r="AG158" s="26"/>
    </row>
    <row r="159" spans="1:33" x14ac:dyDescent="0.2">
      <c r="A159" s="2" t="s">
        <v>150</v>
      </c>
      <c r="C159" s="6"/>
      <c r="D159" s="6"/>
      <c r="E159" s="6"/>
      <c r="F159" s="6"/>
      <c r="G159" s="9"/>
      <c r="H159" s="9"/>
      <c r="I159" s="40">
        <v>11530</v>
      </c>
      <c r="J159" s="58">
        <v>3365.5225399999999</v>
      </c>
      <c r="K159" s="9" t="s">
        <v>194</v>
      </c>
      <c r="M159" s="30">
        <v>7040.25</v>
      </c>
      <c r="N159" s="58">
        <v>1143.2107900000001</v>
      </c>
      <c r="O159" s="12" t="s">
        <v>194</v>
      </c>
      <c r="Q159" s="39">
        <v>249</v>
      </c>
      <c r="R159" s="58">
        <v>148.73802499999999</v>
      </c>
      <c r="S159" s="12" t="s">
        <v>194</v>
      </c>
      <c r="U159" s="40">
        <v>1587.25</v>
      </c>
      <c r="V159" s="58">
        <v>220.478835</v>
      </c>
      <c r="W159" s="6" t="s">
        <v>194</v>
      </c>
      <c r="Y159" s="40"/>
      <c r="Z159" s="58"/>
      <c r="AA159" s="9"/>
      <c r="AE159" s="25"/>
      <c r="AF159" s="26"/>
      <c r="AG159" s="26"/>
    </row>
    <row r="160" spans="1:33" x14ac:dyDescent="0.2">
      <c r="A160" s="2" t="s">
        <v>151</v>
      </c>
      <c r="C160" s="6"/>
      <c r="D160" s="6"/>
      <c r="E160" s="6"/>
      <c r="F160" s="6"/>
      <c r="G160" s="9"/>
      <c r="H160" s="9"/>
      <c r="I160" s="40">
        <v>61577.75</v>
      </c>
      <c r="J160" s="60">
        <v>234.387677434914</v>
      </c>
      <c r="K160" s="9" t="s">
        <v>194</v>
      </c>
      <c r="N160" s="59"/>
      <c r="Q160" s="26"/>
      <c r="R160" s="59"/>
      <c r="U160"/>
      <c r="V160" s="59"/>
      <c r="W160" s="6"/>
      <c r="Y160"/>
      <c r="Z160" s="59"/>
      <c r="AA160" s="9"/>
      <c r="AE160" s="25"/>
      <c r="AF160" s="26"/>
      <c r="AG160" s="26"/>
    </row>
    <row r="161" spans="1:33" x14ac:dyDescent="0.2">
      <c r="A161" s="2" t="s">
        <v>152</v>
      </c>
      <c r="C161" s="6"/>
      <c r="D161" s="6"/>
      <c r="E161" s="6"/>
      <c r="F161" s="6"/>
      <c r="G161" s="9"/>
      <c r="H161" s="9"/>
      <c r="I161" s="40">
        <v>7632.5</v>
      </c>
      <c r="J161" s="58">
        <v>1717.2451799999999</v>
      </c>
      <c r="K161" s="9" t="s">
        <v>194</v>
      </c>
      <c r="M161" s="30">
        <v>5655.75</v>
      </c>
      <c r="N161" s="58">
        <v>1051.1788200000001</v>
      </c>
      <c r="O161" s="12" t="s">
        <v>194</v>
      </c>
      <c r="Q161" s="26">
        <v>538</v>
      </c>
      <c r="R161" s="58">
        <v>123.12189100000001</v>
      </c>
      <c r="S161" s="12" t="s">
        <v>194</v>
      </c>
      <c r="T161" s="9" t="s">
        <v>192</v>
      </c>
      <c r="U161" s="47">
        <v>995.5</v>
      </c>
      <c r="V161" s="60">
        <v>443.81415029266498</v>
      </c>
      <c r="W161" s="6" t="s">
        <v>195</v>
      </c>
      <c r="Y161" s="40"/>
      <c r="Z161" s="58"/>
      <c r="AA161" s="9"/>
      <c r="AE161" s="25"/>
      <c r="AF161" s="26"/>
      <c r="AG161" s="26"/>
    </row>
    <row r="162" spans="1:33" x14ac:dyDescent="0.2">
      <c r="A162" s="2" t="s">
        <v>153</v>
      </c>
      <c r="C162" s="6"/>
      <c r="D162" s="6"/>
      <c r="E162" s="6"/>
      <c r="F162" s="6"/>
      <c r="G162" s="9"/>
      <c r="H162" s="9"/>
      <c r="I162" s="40">
        <v>6319</v>
      </c>
      <c r="J162" s="58">
        <v>2373.8653399999998</v>
      </c>
      <c r="K162" s="9" t="s">
        <v>194</v>
      </c>
      <c r="N162" s="59"/>
      <c r="Q162" s="9"/>
      <c r="R162" s="59"/>
      <c r="V162" s="59"/>
      <c r="W162" s="6"/>
      <c r="Y162"/>
      <c r="Z162" s="59"/>
      <c r="AA162" s="9"/>
      <c r="AE162" s="25"/>
      <c r="AF162" s="26"/>
      <c r="AG162" s="26"/>
    </row>
    <row r="163" spans="1:33" x14ac:dyDescent="0.2">
      <c r="A163" s="2" t="s">
        <v>154</v>
      </c>
      <c r="C163" s="6"/>
      <c r="D163" s="6"/>
      <c r="E163" s="6"/>
      <c r="F163" s="6"/>
      <c r="G163" s="9"/>
      <c r="H163" s="9"/>
      <c r="I163" s="40">
        <v>7630.75</v>
      </c>
      <c r="J163" s="58">
        <v>1434.18975</v>
      </c>
      <c r="K163" s="9" t="s">
        <v>194</v>
      </c>
      <c r="N163" s="59"/>
      <c r="Q163" s="9"/>
      <c r="R163" s="59"/>
      <c r="V163" s="59"/>
      <c r="W163" s="6"/>
      <c r="Y163"/>
      <c r="Z163" s="59"/>
      <c r="AA163" s="9"/>
      <c r="AE163" s="25"/>
      <c r="AF163" s="26"/>
      <c r="AG163" s="26"/>
    </row>
    <row r="164" spans="1:33" x14ac:dyDescent="0.2">
      <c r="A164" s="2" t="s">
        <v>155</v>
      </c>
      <c r="C164" s="6"/>
      <c r="D164" s="6"/>
      <c r="E164" s="6"/>
      <c r="F164" s="6"/>
      <c r="G164" s="9"/>
      <c r="H164" s="9"/>
      <c r="I164" s="40">
        <v>7298</v>
      </c>
      <c r="J164" s="58">
        <v>2070.1921000000002</v>
      </c>
      <c r="K164" s="9" t="s">
        <v>194</v>
      </c>
      <c r="M164" s="30">
        <v>3105.25</v>
      </c>
      <c r="N164" s="58">
        <v>696.65982899999995</v>
      </c>
      <c r="O164" s="12" t="s">
        <v>194</v>
      </c>
      <c r="Q164" s="30">
        <v>-301.66669999999999</v>
      </c>
      <c r="R164" s="58">
        <v>334.10377599999998</v>
      </c>
      <c r="S164" s="12" t="s">
        <v>195</v>
      </c>
      <c r="U164" s="40">
        <v>1450.75</v>
      </c>
      <c r="V164" s="58">
        <v>370.57916399999999</v>
      </c>
      <c r="W164" s="6" t="s">
        <v>194</v>
      </c>
      <c r="Y164" s="30">
        <v>1626.25</v>
      </c>
      <c r="Z164" s="58">
        <v>693.797461</v>
      </c>
      <c r="AA164" s="9" t="s">
        <v>194</v>
      </c>
      <c r="AE164" s="25"/>
      <c r="AF164" s="26"/>
      <c r="AG164" s="26"/>
    </row>
    <row r="165" spans="1:33" x14ac:dyDescent="0.2">
      <c r="A165" s="2" t="s">
        <v>156</v>
      </c>
      <c r="C165" s="6"/>
      <c r="D165" s="6"/>
      <c r="E165" s="6"/>
      <c r="F165" s="6"/>
      <c r="G165" s="9"/>
      <c r="H165" s="9"/>
      <c r="I165" s="40">
        <v>11054.75</v>
      </c>
      <c r="J165" s="58">
        <v>3088.0861799999998</v>
      </c>
      <c r="K165" s="9" t="s">
        <v>194</v>
      </c>
      <c r="M165" s="30">
        <v>5249.5</v>
      </c>
      <c r="N165" s="58">
        <v>1154.0206499999999</v>
      </c>
      <c r="O165" s="12" t="s">
        <v>194</v>
      </c>
      <c r="Q165" s="30">
        <v>1332.6669999999999</v>
      </c>
      <c r="R165" s="58">
        <v>76.631151200000005</v>
      </c>
      <c r="S165" s="12" t="s">
        <v>194</v>
      </c>
      <c r="U165" s="40">
        <v>2541.5</v>
      </c>
      <c r="V165" s="58">
        <v>356.72818799999999</v>
      </c>
      <c r="W165" s="6" t="s">
        <v>194</v>
      </c>
      <c r="Y165" s="40"/>
      <c r="Z165" s="58"/>
      <c r="AA165" s="9"/>
      <c r="AE165" s="25"/>
      <c r="AF165" s="26"/>
      <c r="AG165" s="26"/>
    </row>
    <row r="166" spans="1:33" x14ac:dyDescent="0.2">
      <c r="A166" s="2" t="s">
        <v>157</v>
      </c>
      <c r="C166" s="6"/>
      <c r="D166" s="6"/>
      <c r="E166" s="6"/>
      <c r="F166" s="6"/>
      <c r="G166" s="9"/>
      <c r="H166" s="9"/>
      <c r="I166" s="40">
        <v>34972.25</v>
      </c>
      <c r="J166" s="58">
        <v>11473.6816</v>
      </c>
      <c r="K166" s="9" t="s">
        <v>194</v>
      </c>
      <c r="N166" s="59"/>
      <c r="Q166" s="9"/>
      <c r="R166" s="59"/>
      <c r="V166" s="59"/>
      <c r="W166" s="6"/>
      <c r="Y166"/>
      <c r="Z166" s="59"/>
      <c r="AA166" s="9"/>
      <c r="AE166" s="25"/>
      <c r="AF166" s="26"/>
      <c r="AG166" s="26"/>
    </row>
    <row r="167" spans="1:33" x14ac:dyDescent="0.2">
      <c r="A167" s="2" t="s">
        <v>158</v>
      </c>
      <c r="C167" s="6"/>
      <c r="D167" s="6"/>
      <c r="E167" s="6"/>
      <c r="F167" s="6"/>
      <c r="G167" s="9"/>
      <c r="H167" s="9"/>
      <c r="I167" s="40">
        <v>11885.5</v>
      </c>
      <c r="J167" s="58">
        <v>2578.7258499999998</v>
      </c>
      <c r="K167" s="9" t="s">
        <v>194</v>
      </c>
      <c r="M167" s="30">
        <v>4330.25</v>
      </c>
      <c r="N167" s="58">
        <v>1802.1092000000001</v>
      </c>
      <c r="O167" s="12" t="s">
        <v>194</v>
      </c>
      <c r="Q167" s="30">
        <v>-225</v>
      </c>
      <c r="R167" s="58">
        <v>935.50200400000006</v>
      </c>
      <c r="S167" s="12" t="s">
        <v>195</v>
      </c>
      <c r="T167" s="9" t="s">
        <v>192</v>
      </c>
      <c r="U167" s="47">
        <v>665.25</v>
      </c>
      <c r="V167" s="60">
        <v>252.66232406118601</v>
      </c>
      <c r="W167" s="6" t="s">
        <v>195</v>
      </c>
      <c r="Y167" s="40"/>
      <c r="Z167" s="58"/>
      <c r="AA167" s="9"/>
      <c r="AE167" s="25"/>
      <c r="AF167" s="26"/>
      <c r="AG167" s="26"/>
    </row>
    <row r="168" spans="1:33" x14ac:dyDescent="0.2">
      <c r="A168" s="2" t="s">
        <v>159</v>
      </c>
      <c r="C168" s="6"/>
      <c r="D168" s="6"/>
      <c r="E168" s="6"/>
      <c r="F168" s="6"/>
      <c r="G168" s="9"/>
      <c r="H168" s="9"/>
      <c r="I168" s="40">
        <v>8265.75</v>
      </c>
      <c r="J168" s="58">
        <v>1387.1638600000001</v>
      </c>
      <c r="K168" s="9" t="s">
        <v>194</v>
      </c>
      <c r="M168" s="30">
        <v>5108</v>
      </c>
      <c r="N168" s="58">
        <v>949.86911399999997</v>
      </c>
      <c r="O168" s="12" t="s">
        <v>194</v>
      </c>
      <c r="Q168" s="30">
        <v>96.333330000000004</v>
      </c>
      <c r="R168" s="58">
        <v>303.00880100000001</v>
      </c>
      <c r="S168" s="12" t="s">
        <v>194</v>
      </c>
      <c r="U168" s="40">
        <v>1252.75</v>
      </c>
      <c r="V168" s="58">
        <v>658.48532</v>
      </c>
      <c r="W168" s="6" t="s">
        <v>194</v>
      </c>
      <c r="Y168" s="40"/>
      <c r="Z168" s="58"/>
      <c r="AA168" s="9"/>
      <c r="AE168" s="25"/>
      <c r="AF168" s="26"/>
      <c r="AG168" s="26"/>
    </row>
    <row r="169" spans="1:33" x14ac:dyDescent="0.2">
      <c r="A169" s="2" t="s">
        <v>160</v>
      </c>
      <c r="C169" s="6"/>
      <c r="D169" s="6"/>
      <c r="E169" s="6"/>
      <c r="F169" s="6"/>
      <c r="G169" s="9"/>
      <c r="H169" s="9"/>
      <c r="I169" s="40">
        <v>8218.5</v>
      </c>
      <c r="J169" s="58">
        <v>1642.87482</v>
      </c>
      <c r="K169" s="9" t="s">
        <v>194</v>
      </c>
      <c r="M169" s="30">
        <v>5265.25</v>
      </c>
      <c r="N169" s="58">
        <v>1303.75135</v>
      </c>
      <c r="O169" s="12" t="s">
        <v>194</v>
      </c>
      <c r="Q169" s="30">
        <v>67.666669999999996</v>
      </c>
      <c r="R169" s="58">
        <v>448.861152</v>
      </c>
      <c r="S169" s="12" t="s">
        <v>194</v>
      </c>
      <c r="U169" s="40">
        <v>2932.5</v>
      </c>
      <c r="V169" s="58">
        <v>708.78981399999998</v>
      </c>
      <c r="W169" s="6" t="s">
        <v>194</v>
      </c>
      <c r="Y169" s="30">
        <v>4172.75</v>
      </c>
      <c r="Z169" s="58">
        <v>1108.2720400000001</v>
      </c>
      <c r="AA169" s="9" t="s">
        <v>194</v>
      </c>
      <c r="AE169" s="25"/>
      <c r="AF169" s="26"/>
      <c r="AG169" s="26"/>
    </row>
    <row r="170" spans="1:33" x14ac:dyDescent="0.2">
      <c r="A170" s="2" t="s">
        <v>161</v>
      </c>
      <c r="C170" s="6"/>
      <c r="D170" s="6"/>
      <c r="E170" s="6"/>
      <c r="F170" s="6"/>
      <c r="G170" s="9"/>
      <c r="H170" s="9"/>
      <c r="I170" s="40">
        <v>5394.75</v>
      </c>
      <c r="J170" s="58">
        <v>2166.4623000000001</v>
      </c>
      <c r="K170" s="9" t="s">
        <v>194</v>
      </c>
      <c r="M170" s="30">
        <v>4074</v>
      </c>
      <c r="N170" s="58">
        <v>669.00274000000002</v>
      </c>
      <c r="O170" s="12" t="s">
        <v>194</v>
      </c>
      <c r="Q170" s="30">
        <v>-403.33330000000001</v>
      </c>
      <c r="R170" s="58">
        <v>641.69489099999998</v>
      </c>
      <c r="S170" s="12" t="s">
        <v>195</v>
      </c>
      <c r="T170" s="9" t="s">
        <v>192</v>
      </c>
      <c r="U170" s="47">
        <v>804.75</v>
      </c>
      <c r="V170" s="60">
        <v>429.41229216996902</v>
      </c>
      <c r="W170" s="6" t="s">
        <v>195</v>
      </c>
      <c r="Y170" s="9"/>
      <c r="Z170" s="58"/>
      <c r="AA170" s="9"/>
      <c r="AE170" s="25"/>
      <c r="AF170" s="26"/>
      <c r="AG170" s="26"/>
    </row>
    <row r="171" spans="1:33" x14ac:dyDescent="0.2">
      <c r="A171" s="2" t="s">
        <v>162</v>
      </c>
      <c r="C171" s="6"/>
      <c r="D171" s="6"/>
      <c r="E171" s="6"/>
      <c r="F171" s="6"/>
      <c r="G171" s="9"/>
      <c r="H171" s="9"/>
      <c r="I171" s="40">
        <v>12118.75</v>
      </c>
      <c r="J171" s="58">
        <v>2200.3819899999999</v>
      </c>
      <c r="K171" s="9" t="s">
        <v>194</v>
      </c>
      <c r="N171" s="59"/>
      <c r="Q171" s="9"/>
      <c r="R171" s="59"/>
      <c r="V171" s="59"/>
      <c r="W171" s="6"/>
      <c r="Y171" s="10"/>
      <c r="Z171" s="59"/>
      <c r="AA171" s="9"/>
      <c r="AE171" s="25"/>
      <c r="AF171" s="26"/>
      <c r="AG171" s="26"/>
    </row>
    <row r="172" spans="1:33" x14ac:dyDescent="0.2">
      <c r="A172" s="2" t="s">
        <v>163</v>
      </c>
      <c r="C172" s="6"/>
      <c r="D172" s="6"/>
      <c r="E172" s="6"/>
      <c r="F172" s="6"/>
      <c r="G172" s="9"/>
      <c r="H172" s="9"/>
      <c r="I172" s="9"/>
      <c r="J172" s="59"/>
      <c r="K172" s="9"/>
      <c r="N172" s="59"/>
      <c r="Q172" s="9"/>
      <c r="R172" s="59"/>
      <c r="V172" s="59"/>
      <c r="W172" s="6"/>
      <c r="Y172" s="10"/>
      <c r="Z172" s="59"/>
      <c r="AA172" s="9"/>
      <c r="AE172" s="25"/>
      <c r="AF172" s="26"/>
      <c r="AG172" s="26"/>
    </row>
    <row r="173" spans="1:33" x14ac:dyDescent="0.2">
      <c r="A173" s="2" t="s">
        <v>164</v>
      </c>
      <c r="C173" s="6"/>
      <c r="D173" s="6"/>
      <c r="E173" s="6"/>
      <c r="F173" s="6"/>
      <c r="G173" s="9"/>
      <c r="H173" s="9"/>
      <c r="I173" s="40">
        <v>3176.25</v>
      </c>
      <c r="J173" s="58">
        <v>1569.4375600000001</v>
      </c>
      <c r="K173" s="9" t="s">
        <v>194</v>
      </c>
      <c r="M173" s="30">
        <v>2017.25</v>
      </c>
      <c r="N173" s="58">
        <v>313.73808100000002</v>
      </c>
      <c r="O173" s="12" t="s">
        <v>195</v>
      </c>
      <c r="Q173" s="30">
        <v>-1718</v>
      </c>
      <c r="R173" s="58">
        <v>802.04675699999996</v>
      </c>
      <c r="S173" s="12" t="s">
        <v>195</v>
      </c>
      <c r="U173" s="40">
        <v>1142</v>
      </c>
      <c r="V173" s="58">
        <v>62.455317399999998</v>
      </c>
      <c r="W173" s="6" t="s">
        <v>195</v>
      </c>
      <c r="Y173" s="9"/>
      <c r="Z173" s="58"/>
      <c r="AA173" s="9"/>
      <c r="AE173" s="25"/>
      <c r="AF173" s="26"/>
      <c r="AG173" s="26"/>
    </row>
    <row r="174" spans="1:33" x14ac:dyDescent="0.2">
      <c r="A174" s="2" t="s">
        <v>165</v>
      </c>
      <c r="C174" s="6"/>
      <c r="D174" s="6"/>
      <c r="E174" s="6"/>
      <c r="F174" s="6"/>
      <c r="G174" s="9"/>
      <c r="H174" s="9"/>
      <c r="I174" s="40">
        <v>59714.25</v>
      </c>
      <c r="J174" s="60">
        <v>3001.80982908645</v>
      </c>
      <c r="K174" s="9" t="s">
        <v>194</v>
      </c>
      <c r="N174" s="59"/>
      <c r="Q174" s="9"/>
      <c r="R174" s="59"/>
      <c r="V174" s="59"/>
      <c r="W174" s="6"/>
      <c r="Y174" s="10"/>
      <c r="Z174" s="59"/>
      <c r="AA174" s="9"/>
      <c r="AE174" s="25"/>
      <c r="AF174" s="26"/>
      <c r="AG174" s="26"/>
    </row>
    <row r="175" spans="1:33" x14ac:dyDescent="0.2">
      <c r="A175" s="2" t="s">
        <v>166</v>
      </c>
      <c r="C175" s="6"/>
      <c r="D175" s="6"/>
      <c r="E175" s="6"/>
      <c r="F175" s="6"/>
      <c r="G175" s="9"/>
      <c r="H175" s="9"/>
      <c r="I175" s="40">
        <v>29150.75</v>
      </c>
      <c r="J175" s="60">
        <v>8670.6029922952894</v>
      </c>
      <c r="K175" s="9" t="s">
        <v>194</v>
      </c>
      <c r="M175" s="30">
        <v>13296</v>
      </c>
      <c r="N175" s="58">
        <v>1891.8764900000001</v>
      </c>
      <c r="O175" s="12" t="s">
        <v>194</v>
      </c>
      <c r="Q175" s="39">
        <v>2820.3330000000001</v>
      </c>
      <c r="R175" s="58">
        <v>645.09715000000006</v>
      </c>
      <c r="S175" s="12" t="s">
        <v>194</v>
      </c>
      <c r="U175" s="40">
        <v>3413.75</v>
      </c>
      <c r="V175" s="58">
        <v>1488.29195</v>
      </c>
      <c r="W175" s="6" t="s">
        <v>194</v>
      </c>
      <c r="Y175" s="30">
        <v>13632.75</v>
      </c>
      <c r="Z175" s="58">
        <v>2743.49089</v>
      </c>
      <c r="AA175" s="9" t="s">
        <v>194</v>
      </c>
      <c r="AE175" s="25"/>
      <c r="AF175" s="26"/>
      <c r="AG175" s="26"/>
    </row>
    <row r="176" spans="1:33" x14ac:dyDescent="0.2">
      <c r="A176" s="2" t="s">
        <v>167</v>
      </c>
      <c r="C176" s="6"/>
      <c r="D176" s="6"/>
      <c r="E176" s="6"/>
      <c r="F176" s="6"/>
      <c r="G176" s="9"/>
      <c r="H176" s="9"/>
      <c r="I176" s="40">
        <v>18725.75</v>
      </c>
      <c r="J176" s="58">
        <v>4468.16662</v>
      </c>
      <c r="K176" s="9" t="s">
        <v>194</v>
      </c>
      <c r="M176" s="30">
        <v>7598</v>
      </c>
      <c r="N176" s="58">
        <v>2138.1651000000002</v>
      </c>
      <c r="O176" s="12" t="s">
        <v>194</v>
      </c>
      <c r="Q176" s="26">
        <v>82.666669999999996</v>
      </c>
      <c r="R176" s="58">
        <v>249.66444100000001</v>
      </c>
      <c r="S176" s="12" t="s">
        <v>194</v>
      </c>
      <c r="U176" s="26">
        <v>2182</v>
      </c>
      <c r="V176" s="58">
        <v>910.74804400000005</v>
      </c>
      <c r="W176" s="6" t="s">
        <v>194</v>
      </c>
      <c r="Y176" s="30">
        <v>4782.3329999999996</v>
      </c>
      <c r="Z176" s="58">
        <v>1090.9011599999999</v>
      </c>
      <c r="AA176" s="9" t="s">
        <v>194</v>
      </c>
      <c r="AE176" s="25"/>
      <c r="AF176" s="26"/>
      <c r="AG176" s="26"/>
    </row>
    <row r="177" spans="1:33" x14ac:dyDescent="0.2">
      <c r="A177" s="2" t="s">
        <v>168</v>
      </c>
      <c r="C177" s="6"/>
      <c r="D177" s="6"/>
      <c r="E177" s="6"/>
      <c r="F177" s="6"/>
      <c r="G177" s="9"/>
      <c r="H177" s="9"/>
      <c r="I177" s="40">
        <v>45850.75</v>
      </c>
      <c r="J177" s="60">
        <v>7719.2482092925802</v>
      </c>
      <c r="K177" s="9" t="s">
        <v>194</v>
      </c>
      <c r="L177" s="9" t="s">
        <v>192</v>
      </c>
      <c r="M177" s="34">
        <v>8884.75</v>
      </c>
      <c r="N177" s="60">
        <v>2803.1275836108498</v>
      </c>
      <c r="O177" s="12" t="s">
        <v>194</v>
      </c>
      <c r="Q177" s="39">
        <v>90.666669999999996</v>
      </c>
      <c r="R177" s="58">
        <v>1023.1208800000001</v>
      </c>
      <c r="S177" s="12" t="s">
        <v>194</v>
      </c>
      <c r="U177" s="40">
        <v>3906.5</v>
      </c>
      <c r="V177" s="58">
        <v>1563.4096300000001</v>
      </c>
      <c r="W177" s="6" t="s">
        <v>194</v>
      </c>
      <c r="Y177" s="40"/>
      <c r="Z177" s="58"/>
      <c r="AA177" s="9"/>
      <c r="AE177" s="25"/>
      <c r="AF177" s="26"/>
      <c r="AG177" s="26"/>
    </row>
    <row r="178" spans="1:33" x14ac:dyDescent="0.2">
      <c r="A178" s="2" t="s">
        <v>169</v>
      </c>
      <c r="C178" s="6"/>
      <c r="D178" s="6"/>
      <c r="E178" s="6"/>
      <c r="F178" s="6"/>
      <c r="G178" s="9"/>
      <c r="H178" s="9"/>
      <c r="I178" s="40">
        <v>4163</v>
      </c>
      <c r="J178" s="58">
        <v>600.18830400000002</v>
      </c>
      <c r="K178" s="9" t="s">
        <v>194</v>
      </c>
      <c r="L178" s="9" t="s">
        <v>192</v>
      </c>
      <c r="M178" s="34">
        <v>3215.25</v>
      </c>
      <c r="N178" s="60">
        <v>516.37220103332402</v>
      </c>
      <c r="O178" s="12" t="s">
        <v>194</v>
      </c>
      <c r="Q178" s="26">
        <v>-175.66669999999999</v>
      </c>
      <c r="R178" s="58">
        <v>306.71865500000001</v>
      </c>
      <c r="S178" s="12" t="s">
        <v>195</v>
      </c>
      <c r="U178" s="40">
        <v>966</v>
      </c>
      <c r="V178" s="58">
        <v>458.34412099999997</v>
      </c>
      <c r="W178" s="6" t="s">
        <v>195</v>
      </c>
      <c r="Y178" s="30">
        <v>1408.5</v>
      </c>
      <c r="Z178" s="58">
        <v>651.46527200000003</v>
      </c>
      <c r="AA178" s="9" t="s">
        <v>195</v>
      </c>
      <c r="AE178" s="25"/>
      <c r="AF178" s="26"/>
      <c r="AG178" s="26"/>
    </row>
    <row r="179" spans="1:33" x14ac:dyDescent="0.2">
      <c r="A179" s="2" t="s">
        <v>170</v>
      </c>
      <c r="C179" s="6"/>
      <c r="D179" s="6"/>
      <c r="E179" s="6"/>
      <c r="F179" s="6"/>
      <c r="G179" s="9"/>
      <c r="H179" s="9"/>
      <c r="I179" s="40">
        <v>19708.75</v>
      </c>
      <c r="J179" s="58">
        <v>2875.1733100000001</v>
      </c>
      <c r="K179" s="9" t="s">
        <v>194</v>
      </c>
      <c r="M179" s="30">
        <v>6440.75</v>
      </c>
      <c r="N179" s="58">
        <v>1753.87483</v>
      </c>
      <c r="O179" s="12" t="s">
        <v>194</v>
      </c>
      <c r="Q179" s="26">
        <v>462.66669999999999</v>
      </c>
      <c r="R179" s="58">
        <v>101.317981</v>
      </c>
      <c r="S179" s="12" t="s">
        <v>194</v>
      </c>
      <c r="U179" s="40">
        <v>2524</v>
      </c>
      <c r="V179" s="58">
        <v>1046.33105</v>
      </c>
      <c r="W179" s="6" t="s">
        <v>194</v>
      </c>
      <c r="Y179" s="30">
        <v>3884</v>
      </c>
      <c r="Z179" s="58">
        <v>920.30321100000003</v>
      </c>
      <c r="AA179" s="9" t="s">
        <v>194</v>
      </c>
      <c r="AE179" s="25"/>
      <c r="AF179" s="26"/>
      <c r="AG179" s="26"/>
    </row>
    <row r="180" spans="1:33" x14ac:dyDescent="0.2">
      <c r="A180" s="2" t="s">
        <v>171</v>
      </c>
      <c r="C180" s="6"/>
      <c r="D180" s="6"/>
      <c r="E180" s="6"/>
      <c r="F180" s="6"/>
      <c r="G180" s="9"/>
      <c r="H180" s="9"/>
      <c r="I180" s="40">
        <v>9055.25</v>
      </c>
      <c r="J180" s="58">
        <v>2719.4139500000001</v>
      </c>
      <c r="K180" s="9" t="s">
        <v>194</v>
      </c>
      <c r="N180" s="59"/>
      <c r="Q180" s="9"/>
      <c r="R180" s="59"/>
      <c r="V180" s="59"/>
      <c r="W180" s="6"/>
      <c r="Y180" s="10"/>
      <c r="Z180" s="59"/>
      <c r="AA180" s="9"/>
      <c r="AE180" s="25"/>
      <c r="AF180" s="26"/>
      <c r="AG180" s="26"/>
    </row>
    <row r="181" spans="1:33" x14ac:dyDescent="0.2">
      <c r="A181" s="2"/>
      <c r="C181" s="6"/>
      <c r="D181" s="6"/>
      <c r="E181" s="6"/>
      <c r="F181" s="6"/>
      <c r="G181" s="9"/>
      <c r="H181" s="9"/>
      <c r="I181" s="9"/>
      <c r="J181" s="59"/>
      <c r="K181" s="9"/>
      <c r="N181" s="59"/>
      <c r="Q181" s="9"/>
      <c r="R181" s="59"/>
      <c r="V181" s="59"/>
      <c r="W181" s="6"/>
      <c r="Y181" s="10"/>
      <c r="Z181" s="59"/>
      <c r="AA181" s="9"/>
      <c r="AE181" s="25"/>
      <c r="AF181" s="26"/>
      <c r="AG181" s="26"/>
    </row>
    <row r="182" spans="1:33" x14ac:dyDescent="0.2">
      <c r="A182" s="2" t="s">
        <v>172</v>
      </c>
      <c r="C182" s="6"/>
      <c r="D182" s="6"/>
      <c r="E182" s="6"/>
      <c r="F182" s="6"/>
      <c r="G182" s="9"/>
      <c r="H182" s="9"/>
      <c r="I182" s="40">
        <v>37169.25</v>
      </c>
      <c r="J182" s="60">
        <v>12417.3572705038</v>
      </c>
      <c r="K182" s="9" t="s">
        <v>194</v>
      </c>
      <c r="M182" s="30">
        <v>12206.75</v>
      </c>
      <c r="N182" s="58">
        <v>2092.1276800000001</v>
      </c>
      <c r="O182" s="12" t="s">
        <v>194</v>
      </c>
      <c r="Q182" s="26">
        <v>1749</v>
      </c>
      <c r="R182" s="58">
        <v>235.578013</v>
      </c>
      <c r="S182" s="12" t="s">
        <v>194</v>
      </c>
      <c r="U182" s="40">
        <v>4391.75</v>
      </c>
      <c r="V182" s="58">
        <v>1100.2764400000001</v>
      </c>
      <c r="W182" s="6" t="s">
        <v>194</v>
      </c>
      <c r="Y182" s="30">
        <v>6043.75</v>
      </c>
      <c r="Z182" s="58">
        <v>905.55595300000004</v>
      </c>
      <c r="AA182" s="9" t="s">
        <v>194</v>
      </c>
      <c r="AE182" s="25"/>
      <c r="AF182" s="26"/>
      <c r="AG182" s="26"/>
    </row>
    <row r="183" spans="1:33" x14ac:dyDescent="0.2">
      <c r="A183" s="2" t="s">
        <v>173</v>
      </c>
      <c r="C183" s="6"/>
      <c r="D183" s="6"/>
      <c r="E183" s="6"/>
      <c r="F183" s="6"/>
      <c r="G183" s="9"/>
      <c r="H183" s="9"/>
      <c r="I183" s="40">
        <v>4505.75</v>
      </c>
      <c r="J183" s="58">
        <v>1441.93328</v>
      </c>
      <c r="K183" s="9" t="s">
        <v>194</v>
      </c>
      <c r="N183" s="59"/>
      <c r="Q183" s="9"/>
      <c r="R183" s="59"/>
      <c r="U183" s="48"/>
      <c r="V183" s="59"/>
      <c r="Y183"/>
      <c r="Z183" s="59"/>
      <c r="AA183" s="9"/>
      <c r="AE183" s="25"/>
      <c r="AF183" s="26"/>
      <c r="AG183" s="26"/>
    </row>
    <row r="184" spans="1:33" x14ac:dyDescent="0.2">
      <c r="A184" s="2" t="s">
        <v>174</v>
      </c>
      <c r="C184" s="6"/>
      <c r="D184" s="6"/>
      <c r="E184" s="6"/>
      <c r="F184" s="6"/>
      <c r="G184" s="9"/>
      <c r="H184" s="9"/>
      <c r="I184" s="40">
        <v>6116.75</v>
      </c>
      <c r="J184" s="58">
        <v>1250.1683599999999</v>
      </c>
      <c r="K184" s="9" t="s">
        <v>194</v>
      </c>
      <c r="M184" s="30">
        <v>4562.75</v>
      </c>
      <c r="N184" s="58">
        <v>585.99452499999995</v>
      </c>
      <c r="O184" s="12" t="s">
        <v>194</v>
      </c>
      <c r="Q184" s="30">
        <v>-800.33330000000001</v>
      </c>
      <c r="R184" s="58">
        <v>417.47375199999999</v>
      </c>
      <c r="S184" s="12" t="s">
        <v>195</v>
      </c>
      <c r="U184" s="40">
        <v>1083.5</v>
      </c>
      <c r="V184" s="58">
        <v>614.57871699999998</v>
      </c>
      <c r="W184" s="6" t="s">
        <v>195</v>
      </c>
      <c r="Y184" s="40"/>
      <c r="Z184" s="58"/>
      <c r="AA184" s="9"/>
      <c r="AE184" s="25"/>
      <c r="AF184" s="26"/>
      <c r="AG184" s="26"/>
    </row>
    <row r="185" spans="1:33" x14ac:dyDescent="0.2">
      <c r="A185" s="2" t="s">
        <v>175</v>
      </c>
      <c r="C185" s="6"/>
      <c r="D185" s="6"/>
      <c r="E185" s="6"/>
      <c r="F185" s="6"/>
      <c r="G185" s="9"/>
      <c r="H185" s="9"/>
      <c r="I185" s="40">
        <v>1544</v>
      </c>
      <c r="J185" s="58">
        <v>934.35432300000002</v>
      </c>
      <c r="K185" s="9" t="s">
        <v>195</v>
      </c>
      <c r="N185" s="59"/>
      <c r="Q185" s="9"/>
      <c r="R185" s="59"/>
      <c r="V185" s="59"/>
      <c r="Y185"/>
      <c r="Z185" s="59"/>
      <c r="AA185" s="9"/>
      <c r="AE185" s="25"/>
      <c r="AF185" s="26"/>
      <c r="AG185" s="26"/>
    </row>
    <row r="186" spans="1:33" x14ac:dyDescent="0.2">
      <c r="A186" s="2" t="s">
        <v>176</v>
      </c>
      <c r="C186" s="6"/>
      <c r="D186" s="6"/>
      <c r="E186" s="6"/>
      <c r="F186" s="6"/>
      <c r="G186" s="9"/>
      <c r="H186" s="9"/>
      <c r="I186" s="40">
        <v>52770.75</v>
      </c>
      <c r="J186" s="60">
        <v>12068.4060636302</v>
      </c>
      <c r="K186" s="9" t="s">
        <v>194</v>
      </c>
      <c r="M186" s="30">
        <v>5653.25</v>
      </c>
      <c r="N186" s="58">
        <v>1630.84546</v>
      </c>
      <c r="O186" s="12" t="s">
        <v>194</v>
      </c>
      <c r="Q186" s="30">
        <v>400</v>
      </c>
      <c r="R186" s="58">
        <v>286.19398999999999</v>
      </c>
      <c r="S186" s="12" t="s">
        <v>194</v>
      </c>
      <c r="U186" s="40">
        <v>2447.5</v>
      </c>
      <c r="V186" s="58">
        <v>1494.9589699999999</v>
      </c>
      <c r="W186" s="6" t="s">
        <v>194</v>
      </c>
      <c r="Y186" s="30">
        <v>2425.75</v>
      </c>
      <c r="Z186" s="58">
        <v>410.12955299999999</v>
      </c>
      <c r="AA186" s="9" t="s">
        <v>194</v>
      </c>
      <c r="AE186" s="25"/>
      <c r="AF186" s="26"/>
      <c r="AG186" s="26"/>
    </row>
    <row r="187" spans="1:33" x14ac:dyDescent="0.2">
      <c r="A187" s="2" t="s">
        <v>177</v>
      </c>
      <c r="C187" s="6"/>
      <c r="D187" s="6"/>
      <c r="E187" s="6"/>
      <c r="F187" s="6"/>
      <c r="G187" s="9"/>
      <c r="H187" s="9"/>
      <c r="I187" s="40">
        <v>34433.5</v>
      </c>
      <c r="J187" s="60">
        <v>3789.9676779624401</v>
      </c>
      <c r="K187" s="9" t="s">
        <v>194</v>
      </c>
      <c r="M187" s="30">
        <v>9279</v>
      </c>
      <c r="N187" s="58">
        <v>815.21326499999998</v>
      </c>
      <c r="O187" s="12" t="s">
        <v>194</v>
      </c>
      <c r="Q187" s="30">
        <v>22</v>
      </c>
      <c r="R187" s="58">
        <v>694.58764699999995</v>
      </c>
      <c r="S187" s="12" t="s">
        <v>194</v>
      </c>
      <c r="U187" s="40">
        <v>1684.5</v>
      </c>
      <c r="V187" s="58">
        <v>1119.1688899999999</v>
      </c>
      <c r="W187" s="6" t="s">
        <v>194</v>
      </c>
      <c r="Y187" s="32"/>
      <c r="Z187" s="58">
        <v>4124.4292100000002</v>
      </c>
      <c r="AA187" s="9"/>
      <c r="AE187" s="25"/>
      <c r="AF187" s="26"/>
      <c r="AG187" s="26"/>
    </row>
    <row r="188" spans="1:33" x14ac:dyDescent="0.2">
      <c r="A188" s="2" t="s">
        <v>178</v>
      </c>
      <c r="C188" s="6"/>
      <c r="D188" s="6"/>
      <c r="E188" s="6"/>
      <c r="F188" s="6"/>
      <c r="G188" s="9"/>
      <c r="H188" s="9"/>
      <c r="I188" s="40">
        <v>34483</v>
      </c>
      <c r="J188" s="60">
        <v>3714.6361867617702</v>
      </c>
      <c r="K188" s="9" t="s">
        <v>194</v>
      </c>
      <c r="M188" s="30">
        <v>7574.25</v>
      </c>
      <c r="N188" s="58">
        <v>2613.0780500000001</v>
      </c>
      <c r="O188" s="12" t="s">
        <v>194</v>
      </c>
      <c r="Q188" s="30">
        <v>990.33330000000001</v>
      </c>
      <c r="R188" s="58">
        <v>216.96620300000001</v>
      </c>
      <c r="S188" s="12" t="s">
        <v>194</v>
      </c>
      <c r="U188" s="40">
        <v>3012</v>
      </c>
      <c r="V188" s="58">
        <v>474.87893200000002</v>
      </c>
      <c r="W188" s="6" t="s">
        <v>194</v>
      </c>
      <c r="Y188" s="30">
        <v>9079.5</v>
      </c>
      <c r="Z188" s="58">
        <v>1448.74532</v>
      </c>
      <c r="AA188" s="9" t="s">
        <v>194</v>
      </c>
      <c r="AE188" s="25"/>
      <c r="AF188" s="26"/>
      <c r="AG188" s="26"/>
    </row>
    <row r="189" spans="1:33" x14ac:dyDescent="0.2">
      <c r="A189" s="2" t="s">
        <v>179</v>
      </c>
      <c r="C189" s="6"/>
      <c r="D189" s="6"/>
      <c r="E189" s="6"/>
      <c r="F189" s="6"/>
      <c r="G189" s="9"/>
      <c r="H189" s="9"/>
      <c r="I189" s="40">
        <v>15001</v>
      </c>
      <c r="J189" s="58">
        <v>4949.0475200000001</v>
      </c>
      <c r="K189" s="9" t="s">
        <v>194</v>
      </c>
      <c r="M189" s="30">
        <v>6016.75</v>
      </c>
      <c r="N189" s="58">
        <v>1173.59743</v>
      </c>
      <c r="O189" s="12" t="s">
        <v>194</v>
      </c>
      <c r="Q189" s="30">
        <v>244</v>
      </c>
      <c r="R189" s="58">
        <v>438.77443</v>
      </c>
      <c r="S189" s="12" t="s">
        <v>194</v>
      </c>
      <c r="T189" s="9" t="s">
        <v>192</v>
      </c>
      <c r="U189" s="47">
        <v>1020.25</v>
      </c>
      <c r="V189" s="60">
        <v>593.39384054774303</v>
      </c>
      <c r="W189" s="6" t="s">
        <v>195</v>
      </c>
      <c r="Y189" s="40"/>
      <c r="Z189" s="58"/>
      <c r="AA189" s="9"/>
      <c r="AE189" s="25"/>
      <c r="AF189" s="26"/>
      <c r="AG189" s="26"/>
    </row>
    <row r="190" spans="1:33" x14ac:dyDescent="0.2">
      <c r="A190" s="2" t="s">
        <v>180</v>
      </c>
      <c r="C190" s="6"/>
      <c r="D190" s="6"/>
      <c r="E190" s="6"/>
      <c r="F190" s="6"/>
      <c r="G190" s="9"/>
      <c r="H190" s="9"/>
      <c r="I190" s="40">
        <v>5759.5</v>
      </c>
      <c r="J190" s="58">
        <v>1729.1050700000001</v>
      </c>
      <c r="K190" s="9" t="s">
        <v>194</v>
      </c>
      <c r="M190" s="30">
        <v>3446.25</v>
      </c>
      <c r="N190" s="58">
        <v>235.28475700000001</v>
      </c>
      <c r="O190" s="12" t="s">
        <v>194</v>
      </c>
      <c r="Q190" s="30">
        <v>-81.333330000000004</v>
      </c>
      <c r="R190" s="58">
        <v>124.857252</v>
      </c>
      <c r="S190" s="12" t="s">
        <v>194</v>
      </c>
      <c r="U190" s="40">
        <v>1027.75</v>
      </c>
      <c r="V190" s="58">
        <v>348.84798499999999</v>
      </c>
      <c r="W190" s="6" t="s">
        <v>195</v>
      </c>
      <c r="Y190" s="30">
        <v>2063.3330000000001</v>
      </c>
      <c r="Z190" s="58">
        <v>477.86016100000001</v>
      </c>
      <c r="AA190" s="9" t="s">
        <v>194</v>
      </c>
      <c r="AE190" s="25"/>
      <c r="AF190" s="26"/>
      <c r="AG190" s="26"/>
    </row>
    <row r="191" spans="1:33" x14ac:dyDescent="0.2">
      <c r="A191" s="2" t="s">
        <v>181</v>
      </c>
      <c r="C191" s="6"/>
      <c r="D191" s="6"/>
      <c r="E191" s="6"/>
      <c r="F191" s="6"/>
      <c r="G191" s="9"/>
      <c r="H191" s="9"/>
      <c r="I191" s="40">
        <v>21542.25</v>
      </c>
      <c r="J191" s="58">
        <v>5049.1743500000002</v>
      </c>
      <c r="K191" s="9" t="s">
        <v>194</v>
      </c>
      <c r="M191" s="30">
        <v>3385</v>
      </c>
      <c r="N191" s="58">
        <v>660.24490400000002</v>
      </c>
      <c r="O191" s="12" t="s">
        <v>194</v>
      </c>
      <c r="Q191" s="30">
        <v>90.666669999999996</v>
      </c>
      <c r="R191" s="58">
        <v>184.45957100000001</v>
      </c>
      <c r="S191" s="12" t="s">
        <v>194</v>
      </c>
      <c r="U191" s="40">
        <v>1213</v>
      </c>
      <c r="V191" s="58">
        <v>435.74839800000001</v>
      </c>
      <c r="W191" s="6" t="s">
        <v>194</v>
      </c>
      <c r="Y191" s="9"/>
      <c r="Z191" s="58"/>
      <c r="AA191" s="9"/>
      <c r="AE191" s="25"/>
      <c r="AF191" s="26"/>
      <c r="AG191" s="26"/>
    </row>
    <row r="192" spans="1:33" x14ac:dyDescent="0.2">
      <c r="A192" s="2" t="s">
        <v>182</v>
      </c>
      <c r="C192" s="6"/>
      <c r="D192" s="6"/>
      <c r="E192" s="6"/>
      <c r="F192" s="6"/>
      <c r="G192" s="9"/>
      <c r="H192" s="9"/>
      <c r="I192" s="40">
        <v>8327.25</v>
      </c>
      <c r="J192" s="58">
        <v>3208.66975</v>
      </c>
      <c r="K192" s="9" t="s">
        <v>194</v>
      </c>
      <c r="N192" s="59"/>
      <c r="Q192" s="9"/>
      <c r="R192" s="59"/>
      <c r="V192" s="59"/>
      <c r="Y192" s="10"/>
      <c r="Z192" s="59"/>
      <c r="AA192" s="9"/>
      <c r="AE192" s="25"/>
      <c r="AF192" s="26"/>
      <c r="AG192" s="26"/>
    </row>
    <row r="193" spans="1:33" x14ac:dyDescent="0.2">
      <c r="A193" s="2" t="s">
        <v>223</v>
      </c>
      <c r="C193" s="6"/>
      <c r="D193" s="6"/>
      <c r="E193" s="6"/>
      <c r="F193" s="6"/>
      <c r="G193" s="9"/>
      <c r="H193" s="9"/>
      <c r="I193" s="40">
        <v>61430.25</v>
      </c>
      <c r="J193" s="60">
        <v>505.80653416103701</v>
      </c>
      <c r="K193" s="9" t="s">
        <v>194</v>
      </c>
      <c r="N193" s="59"/>
      <c r="Q193" s="9"/>
      <c r="R193" s="59"/>
      <c r="V193" s="59"/>
      <c r="Y193" s="10"/>
      <c r="Z193" s="59"/>
      <c r="AA193" s="9"/>
      <c r="AE193" s="25"/>
      <c r="AF193" s="26"/>
      <c r="AG193" s="26"/>
    </row>
    <row r="194" spans="1:33" x14ac:dyDescent="0.2">
      <c r="A194" s="2" t="s">
        <v>183</v>
      </c>
      <c r="C194" s="6"/>
      <c r="D194" s="6"/>
      <c r="E194" s="6"/>
      <c r="F194" s="6"/>
      <c r="G194" s="9"/>
      <c r="H194" s="9"/>
      <c r="I194" s="40">
        <v>20646.25</v>
      </c>
      <c r="J194" s="58">
        <v>5110.0093500000003</v>
      </c>
      <c r="K194" s="9" t="s">
        <v>194</v>
      </c>
      <c r="L194" s="9" t="s">
        <v>192</v>
      </c>
      <c r="M194" s="34">
        <v>8027.75</v>
      </c>
      <c r="N194" s="60">
        <v>849.71774725493401</v>
      </c>
      <c r="O194" s="12" t="s">
        <v>194</v>
      </c>
      <c r="Q194" s="30">
        <v>3185.6669999999999</v>
      </c>
      <c r="R194" s="58">
        <v>711.43329500000004</v>
      </c>
      <c r="S194" s="12" t="s">
        <v>194</v>
      </c>
      <c r="T194" s="9" t="s">
        <v>192</v>
      </c>
      <c r="U194" s="47">
        <v>881</v>
      </c>
      <c r="V194" s="60">
        <v>335.82038850155197</v>
      </c>
      <c r="W194" s="6" t="s">
        <v>195</v>
      </c>
      <c r="Y194" s="9"/>
      <c r="Z194" s="58"/>
      <c r="AA194" s="9"/>
      <c r="AE194" s="25"/>
      <c r="AF194" s="26"/>
      <c r="AG194" s="26"/>
    </row>
    <row r="195" spans="1:33" x14ac:dyDescent="0.2">
      <c r="A195" s="2" t="s">
        <v>184</v>
      </c>
      <c r="C195" s="6"/>
      <c r="D195" s="6"/>
      <c r="E195" s="6"/>
      <c r="F195" s="6"/>
      <c r="G195" s="9"/>
      <c r="H195" s="9"/>
      <c r="I195" s="40">
        <v>3549</v>
      </c>
      <c r="J195" s="58">
        <v>274.57239499999997</v>
      </c>
      <c r="K195" s="9" t="s">
        <v>194</v>
      </c>
      <c r="M195" s="30">
        <v>6145.75</v>
      </c>
      <c r="N195" s="58">
        <v>678.81385499999999</v>
      </c>
      <c r="O195" s="12" t="s">
        <v>194</v>
      </c>
      <c r="Q195" s="30">
        <v>-419</v>
      </c>
      <c r="R195" s="58">
        <v>441.29015399999997</v>
      </c>
      <c r="S195" s="12" t="s">
        <v>195</v>
      </c>
      <c r="U195" s="40">
        <v>2964.75</v>
      </c>
      <c r="V195" s="58">
        <v>1302.5522100000001</v>
      </c>
      <c r="W195" s="6" t="s">
        <v>194</v>
      </c>
      <c r="Y195" s="9"/>
      <c r="Z195" s="58"/>
      <c r="AA195" s="9"/>
      <c r="AE195" s="25"/>
      <c r="AF195" s="26"/>
      <c r="AG195" s="26"/>
    </row>
    <row r="196" spans="1:33" x14ac:dyDescent="0.2">
      <c r="A196" s="2" t="s">
        <v>185</v>
      </c>
      <c r="C196" s="6"/>
      <c r="D196" s="6"/>
      <c r="E196" s="6"/>
      <c r="F196" s="6"/>
      <c r="G196" s="9"/>
      <c r="H196" s="9"/>
      <c r="I196" s="40">
        <v>4886.75</v>
      </c>
      <c r="J196" s="58">
        <v>1844.6452899999999</v>
      </c>
      <c r="K196" s="9" t="s">
        <v>194</v>
      </c>
      <c r="M196" s="30">
        <v>2417.75</v>
      </c>
      <c r="N196" s="58">
        <v>230.887238</v>
      </c>
      <c r="O196" s="12" t="s">
        <v>195</v>
      </c>
      <c r="Q196" s="30">
        <v>113.33329999999999</v>
      </c>
      <c r="R196" s="58">
        <v>90.533603299999996</v>
      </c>
      <c r="S196" s="12" t="s">
        <v>194</v>
      </c>
      <c r="U196" s="40">
        <v>1052.75</v>
      </c>
      <c r="V196" s="58">
        <v>657.01921600000003</v>
      </c>
      <c r="W196" s="6" t="s">
        <v>195</v>
      </c>
      <c r="Y196" s="9"/>
      <c r="Z196" s="58"/>
      <c r="AA196" s="9"/>
      <c r="AE196" s="25"/>
      <c r="AF196" s="26"/>
      <c r="AG196" s="26"/>
    </row>
    <row r="197" spans="1:33" x14ac:dyDescent="0.2">
      <c r="A197" s="2" t="s">
        <v>186</v>
      </c>
      <c r="C197" s="6"/>
      <c r="D197" s="6"/>
      <c r="E197" s="6"/>
      <c r="F197" s="6"/>
      <c r="G197" s="9"/>
      <c r="H197" s="9"/>
      <c r="I197" s="40">
        <v>14489</v>
      </c>
      <c r="J197" s="58">
        <v>4326.8518199999999</v>
      </c>
      <c r="K197" s="9" t="s">
        <v>194</v>
      </c>
      <c r="N197" s="59"/>
      <c r="Q197" s="9"/>
      <c r="R197" s="59"/>
      <c r="V197" s="59"/>
      <c r="Y197" s="10"/>
      <c r="Z197" s="59"/>
      <c r="AA197" s="9"/>
      <c r="AE197" s="25"/>
      <c r="AF197" s="26"/>
      <c r="AG197" s="26"/>
    </row>
    <row r="198" spans="1:33" x14ac:dyDescent="0.2">
      <c r="A198" s="2" t="s">
        <v>187</v>
      </c>
      <c r="C198" s="6"/>
      <c r="D198" s="6"/>
      <c r="E198" s="6"/>
      <c r="F198" s="6"/>
      <c r="G198" s="9"/>
      <c r="H198" s="9"/>
      <c r="I198" s="40">
        <v>15391</v>
      </c>
      <c r="J198" s="58">
        <v>6082.8776600000001</v>
      </c>
      <c r="K198" s="9" t="s">
        <v>194</v>
      </c>
      <c r="N198" s="59"/>
      <c r="Q198" s="9"/>
      <c r="R198" s="59"/>
      <c r="V198" s="59"/>
      <c r="Y198" s="10"/>
      <c r="Z198" s="59"/>
      <c r="AA198" s="9"/>
      <c r="AE198" s="25"/>
      <c r="AF198" s="26"/>
      <c r="AG198" s="26"/>
    </row>
    <row r="199" spans="1:33" x14ac:dyDescent="0.2">
      <c r="A199" s="2" t="s">
        <v>188</v>
      </c>
      <c r="C199" s="6"/>
      <c r="D199" s="6"/>
      <c r="E199" s="6"/>
      <c r="F199" s="6"/>
      <c r="G199" s="9"/>
      <c r="H199" s="9"/>
      <c r="I199" s="40">
        <v>8247.25</v>
      </c>
      <c r="J199" s="58">
        <v>2742.0596099999998</v>
      </c>
      <c r="K199" s="9" t="s">
        <v>194</v>
      </c>
      <c r="M199" s="30">
        <v>5361</v>
      </c>
      <c r="N199" s="58">
        <v>553.92237699999998</v>
      </c>
      <c r="O199" s="12" t="s">
        <v>194</v>
      </c>
      <c r="Q199" s="30">
        <v>242</v>
      </c>
      <c r="R199" s="58">
        <v>469.43796200000003</v>
      </c>
      <c r="S199" s="12" t="s">
        <v>194</v>
      </c>
      <c r="U199" s="40">
        <v>1826</v>
      </c>
      <c r="V199" s="58">
        <v>561.56507499999998</v>
      </c>
      <c r="W199" s="6" t="s">
        <v>194</v>
      </c>
      <c r="Y199" s="9"/>
      <c r="Z199" s="58"/>
      <c r="AA199" s="9"/>
      <c r="AE199" s="25"/>
      <c r="AF199" s="26"/>
      <c r="AG199" s="26"/>
    </row>
    <row r="200" spans="1:33" x14ac:dyDescent="0.2">
      <c r="A200" s="2" t="s">
        <v>189</v>
      </c>
      <c r="C200" s="6"/>
      <c r="D200" s="6"/>
      <c r="E200" s="6"/>
      <c r="F200" s="6"/>
      <c r="G200" s="9"/>
      <c r="H200" s="9"/>
      <c r="I200" s="40">
        <v>4915.5</v>
      </c>
      <c r="J200" s="58">
        <v>729.57087799999999</v>
      </c>
      <c r="K200" s="9" t="s">
        <v>194</v>
      </c>
      <c r="M200" s="30">
        <v>12148</v>
      </c>
      <c r="N200" s="58">
        <v>1283.62949</v>
      </c>
      <c r="O200" s="12" t="s">
        <v>194</v>
      </c>
      <c r="Q200" s="30">
        <v>810.33330000000001</v>
      </c>
      <c r="R200" s="58">
        <v>229.208057</v>
      </c>
      <c r="S200" s="12" t="s">
        <v>194</v>
      </c>
      <c r="U200" s="40">
        <v>3313.25</v>
      </c>
      <c r="V200" s="58">
        <v>1543.1548600000001</v>
      </c>
      <c r="W200" s="6" t="s">
        <v>194</v>
      </c>
      <c r="Y200" s="30">
        <v>5907.75</v>
      </c>
      <c r="Z200" s="58">
        <v>2264.4780700000001</v>
      </c>
      <c r="AA200" s="9" t="s">
        <v>194</v>
      </c>
      <c r="AE200" s="25"/>
      <c r="AF200" s="26"/>
      <c r="AG200" s="26"/>
    </row>
    <row r="201" spans="1:33" x14ac:dyDescent="0.2">
      <c r="A201" s="2" t="s">
        <v>190</v>
      </c>
      <c r="C201" s="6"/>
      <c r="D201" s="6"/>
      <c r="E201" s="6"/>
      <c r="F201" s="6"/>
      <c r="G201" s="9"/>
      <c r="H201" s="9"/>
      <c r="I201" s="40">
        <v>9002.5</v>
      </c>
      <c r="J201" s="58">
        <v>2941.1225199999999</v>
      </c>
      <c r="K201" s="9" t="s">
        <v>194</v>
      </c>
      <c r="M201" s="30">
        <v>6256.75</v>
      </c>
      <c r="N201" s="58">
        <v>1086.4865</v>
      </c>
      <c r="O201" s="12" t="s">
        <v>194</v>
      </c>
      <c r="Q201" s="30">
        <v>838.33330000000001</v>
      </c>
      <c r="R201" s="58">
        <v>124.94932300000001</v>
      </c>
      <c r="S201" s="12" t="s">
        <v>194</v>
      </c>
      <c r="U201" s="40">
        <v>2261</v>
      </c>
      <c r="V201" s="58">
        <v>425.13448899999997</v>
      </c>
      <c r="W201" s="6" t="s">
        <v>194</v>
      </c>
      <c r="Y201" s="30">
        <v>3564.5</v>
      </c>
      <c r="Z201" s="58">
        <v>1993.65201</v>
      </c>
      <c r="AA201" s="9" t="s">
        <v>194</v>
      </c>
      <c r="AE201" s="25"/>
      <c r="AF201" s="26"/>
      <c r="AG201" s="26"/>
    </row>
    <row r="202" spans="1:33" x14ac:dyDescent="0.2">
      <c r="A202" s="2"/>
      <c r="C202" s="6"/>
      <c r="D202" s="6"/>
      <c r="E202" s="6"/>
      <c r="F202" s="6"/>
      <c r="G202" s="6"/>
      <c r="H202" s="6"/>
      <c r="J202" s="59"/>
      <c r="N202" s="59"/>
      <c r="R202" s="62"/>
      <c r="V202" s="59"/>
      <c r="Z202" s="65"/>
      <c r="AE202" s="25"/>
      <c r="AF202" s="26"/>
      <c r="AG202" s="26"/>
    </row>
    <row r="203" spans="1:33" x14ac:dyDescent="0.2">
      <c r="A203" s="2">
        <v>201</v>
      </c>
      <c r="C203" s="6"/>
      <c r="D203" s="6"/>
      <c r="E203" s="6"/>
      <c r="F203" s="9"/>
      <c r="G203" s="9"/>
      <c r="H203" s="9"/>
      <c r="I203" s="40">
        <v>2915.25</v>
      </c>
      <c r="J203" s="58">
        <v>934.73574699999995</v>
      </c>
      <c r="K203" s="9" t="s">
        <v>195</v>
      </c>
      <c r="M203" s="30">
        <v>1585.5</v>
      </c>
      <c r="N203" s="58">
        <v>312.65582799999999</v>
      </c>
      <c r="O203" s="12" t="str">
        <f t="shared" ref="O203:O205" si="0">IF(I203=1,"pos","neg")</f>
        <v>neg</v>
      </c>
      <c r="Q203" s="26">
        <v>-2407.6669999999999</v>
      </c>
      <c r="R203" s="58">
        <v>1212.38374</v>
      </c>
      <c r="S203" s="12" t="s">
        <v>195</v>
      </c>
      <c r="U203" s="40">
        <v>554.25</v>
      </c>
      <c r="V203" s="58">
        <v>510.16884499999998</v>
      </c>
      <c r="W203" s="12" t="s">
        <v>195</v>
      </c>
      <c r="Y203" s="9"/>
      <c r="Z203" s="62"/>
      <c r="AE203" s="26"/>
      <c r="AF203" s="26"/>
    </row>
    <row r="204" spans="1:33" x14ac:dyDescent="0.2">
      <c r="A204" s="2">
        <v>202</v>
      </c>
      <c r="C204" s="6"/>
      <c r="D204" s="6"/>
      <c r="E204" s="6"/>
      <c r="F204" s="9"/>
      <c r="G204" s="9"/>
      <c r="H204" s="9"/>
      <c r="I204" s="40">
        <v>2632.75</v>
      </c>
      <c r="J204" s="58">
        <v>1047.2301199999999</v>
      </c>
      <c r="K204" s="9" t="s">
        <v>195</v>
      </c>
      <c r="M204" s="30">
        <v>1444.75</v>
      </c>
      <c r="N204" s="58">
        <v>217.564358</v>
      </c>
      <c r="O204" s="12" t="str">
        <f t="shared" si="0"/>
        <v>neg</v>
      </c>
      <c r="Q204" s="40">
        <v>-3847</v>
      </c>
      <c r="R204" s="58">
        <v>568.67565400000001</v>
      </c>
      <c r="S204" s="12" t="s">
        <v>195</v>
      </c>
      <c r="U204" s="40">
        <v>585.75</v>
      </c>
      <c r="V204" s="58">
        <v>510.13225399999999</v>
      </c>
      <c r="W204" s="12" t="s">
        <v>195</v>
      </c>
      <c r="Y204" s="9"/>
      <c r="Z204" s="62"/>
      <c r="AE204" s="26"/>
      <c r="AF204" s="26"/>
    </row>
    <row r="205" spans="1:33" x14ac:dyDescent="0.2">
      <c r="A205" s="2">
        <v>203</v>
      </c>
      <c r="C205" s="6"/>
      <c r="D205" s="6"/>
      <c r="E205" s="6"/>
      <c r="F205" s="13"/>
      <c r="G205" s="9"/>
      <c r="H205" s="9"/>
      <c r="I205" s="46">
        <v>946</v>
      </c>
      <c r="J205" s="60">
        <v>1117.6537925493701</v>
      </c>
      <c r="K205" s="9"/>
      <c r="M205" s="30">
        <v>1750.75</v>
      </c>
      <c r="N205" s="58">
        <v>196.16893200000001</v>
      </c>
      <c r="O205" s="12" t="str">
        <f t="shared" si="0"/>
        <v>neg</v>
      </c>
      <c r="Q205" s="40">
        <v>-597</v>
      </c>
      <c r="R205" s="58">
        <v>441.67748399999999</v>
      </c>
      <c r="S205" s="12" t="s">
        <v>195</v>
      </c>
      <c r="U205" s="40">
        <v>667.5</v>
      </c>
      <c r="V205" s="58">
        <v>667.948351</v>
      </c>
      <c r="W205" s="12" t="s">
        <v>195</v>
      </c>
      <c r="Y205" s="9"/>
      <c r="Z205" s="62"/>
      <c r="AE205" s="26"/>
      <c r="AF205" s="26"/>
    </row>
    <row r="206" spans="1:33" x14ac:dyDescent="0.2">
      <c r="A206" s="2"/>
      <c r="C206" s="6"/>
      <c r="D206" s="6"/>
      <c r="E206" s="6"/>
      <c r="F206" s="13"/>
      <c r="G206" s="9"/>
      <c r="H206" s="9"/>
      <c r="I206" s="46">
        <v>1691.25</v>
      </c>
      <c r="J206" s="60">
        <v>1563.12046347469</v>
      </c>
      <c r="K206" s="9"/>
      <c r="N206" s="59"/>
      <c r="Q206" s="10"/>
      <c r="R206" s="59"/>
      <c r="V206" s="59"/>
      <c r="W206" s="12"/>
      <c r="Y206" s="9"/>
      <c r="Z206" s="62"/>
      <c r="AF206" s="26"/>
    </row>
    <row r="207" spans="1:33" x14ac:dyDescent="0.2">
      <c r="A207" s="2"/>
      <c r="C207" s="6"/>
      <c r="D207" s="6"/>
      <c r="E207" s="6"/>
      <c r="F207" s="13"/>
      <c r="G207" s="9"/>
      <c r="H207" s="9"/>
      <c r="I207" s="46">
        <v>570.5</v>
      </c>
      <c r="J207" s="60">
        <v>1186.15302554097</v>
      </c>
      <c r="K207" s="9"/>
      <c r="N207" s="59"/>
      <c r="Q207" s="10"/>
      <c r="R207" s="59"/>
      <c r="V207" s="59"/>
      <c r="W207" s="12"/>
      <c r="Y207" s="9"/>
      <c r="Z207" s="62"/>
      <c r="AF207" s="26"/>
    </row>
    <row r="208" spans="1:33" x14ac:dyDescent="0.2">
      <c r="A208" s="2"/>
      <c r="C208" s="6"/>
      <c r="D208" s="6"/>
      <c r="E208" s="6"/>
      <c r="F208" s="9"/>
      <c r="G208" s="9"/>
      <c r="H208" s="9"/>
      <c r="I208" s="46">
        <v>1060.25</v>
      </c>
      <c r="J208" s="60">
        <v>792.857017374507</v>
      </c>
      <c r="K208" s="9"/>
      <c r="N208" s="59"/>
      <c r="Q208" s="10"/>
      <c r="R208" s="59"/>
      <c r="V208" s="59"/>
      <c r="W208" s="12"/>
      <c r="Y208" s="9"/>
      <c r="Z208" s="62"/>
      <c r="AF208" s="26"/>
    </row>
    <row r="209" spans="1:32" x14ac:dyDescent="0.2">
      <c r="A209" s="2"/>
      <c r="C209" s="6"/>
      <c r="D209" s="6"/>
      <c r="E209" s="6"/>
      <c r="F209" s="13"/>
      <c r="G209" s="9"/>
      <c r="H209" s="9"/>
      <c r="I209" s="40">
        <v>2139.75</v>
      </c>
      <c r="J209" s="58">
        <v>993.31813499999998</v>
      </c>
      <c r="K209" s="9" t="s">
        <v>195</v>
      </c>
      <c r="N209" s="59"/>
      <c r="Q209" s="10"/>
      <c r="R209" s="59"/>
      <c r="V209" s="59"/>
      <c r="W209" s="12"/>
      <c r="Y209" s="9"/>
      <c r="Z209" s="62"/>
      <c r="AF209" s="26"/>
    </row>
    <row r="210" spans="1:32" x14ac:dyDescent="0.2">
      <c r="A210" s="2">
        <v>204</v>
      </c>
      <c r="C210" s="6"/>
      <c r="D210" s="6"/>
      <c r="E210" s="6"/>
      <c r="F210" s="9"/>
      <c r="G210" s="9"/>
      <c r="H210" s="9"/>
      <c r="I210" s="40">
        <v>2489.25</v>
      </c>
      <c r="J210" s="58">
        <v>624.46477100000004</v>
      </c>
      <c r="K210" s="9" t="s">
        <v>195</v>
      </c>
      <c r="M210" s="30">
        <v>1709.25</v>
      </c>
      <c r="N210" s="58">
        <v>167.818106</v>
      </c>
      <c r="O210" s="12" t="s">
        <v>195</v>
      </c>
      <c r="Q210" s="26">
        <v>-3179.6669999999999</v>
      </c>
      <c r="R210" s="58">
        <v>757.33766100000003</v>
      </c>
      <c r="S210" s="12" t="s">
        <v>195</v>
      </c>
      <c r="U210" s="40">
        <v>735</v>
      </c>
      <c r="V210" s="58">
        <v>527.43088</v>
      </c>
      <c r="W210" s="12" t="s">
        <v>195</v>
      </c>
      <c r="Y210" s="9"/>
      <c r="Z210" s="62"/>
      <c r="AE210" s="26"/>
      <c r="AF210" s="26"/>
    </row>
    <row r="211" spans="1:32" x14ac:dyDescent="0.2">
      <c r="A211" s="2">
        <v>205</v>
      </c>
      <c r="C211" s="6"/>
      <c r="D211" s="6"/>
      <c r="E211" s="6"/>
      <c r="F211" s="9"/>
      <c r="G211" s="9"/>
      <c r="H211" s="9"/>
      <c r="I211" s="40">
        <v>2324.25</v>
      </c>
      <c r="J211" s="58">
        <v>798.50709700000004</v>
      </c>
      <c r="K211" s="9" t="s">
        <v>195</v>
      </c>
      <c r="M211" s="30">
        <v>2341</v>
      </c>
      <c r="N211" s="58">
        <v>1398.01884</v>
      </c>
      <c r="O211" s="12" t="s">
        <v>195</v>
      </c>
      <c r="Q211" s="26">
        <v>-1285</v>
      </c>
      <c r="R211" s="58">
        <v>608.78649800000005</v>
      </c>
      <c r="S211" s="12" t="s">
        <v>195</v>
      </c>
      <c r="U211" s="40">
        <v>668.75</v>
      </c>
      <c r="V211" s="58">
        <v>417.14216199999998</v>
      </c>
      <c r="W211" s="12" t="s">
        <v>195</v>
      </c>
      <c r="Y211" s="30">
        <v>1211.5</v>
      </c>
      <c r="Z211" s="58">
        <v>175.55530899999999</v>
      </c>
      <c r="AA211" s="9" t="s">
        <v>195</v>
      </c>
      <c r="AE211" s="26"/>
      <c r="AF211" s="26"/>
    </row>
    <row r="212" spans="1:32" x14ac:dyDescent="0.2">
      <c r="A212" s="2">
        <v>206</v>
      </c>
      <c r="C212" s="6"/>
      <c r="D212" s="6"/>
      <c r="E212" s="6"/>
      <c r="F212" s="9"/>
      <c r="G212" s="9"/>
      <c r="H212" s="9"/>
      <c r="I212" s="40">
        <v>1289.25</v>
      </c>
      <c r="J212" s="58">
        <v>748.57926499999996</v>
      </c>
      <c r="K212" s="9" t="s">
        <v>195</v>
      </c>
      <c r="M212" s="30">
        <v>1508.5</v>
      </c>
      <c r="N212" s="58">
        <v>400.14039200000002</v>
      </c>
      <c r="O212" s="12" t="s">
        <v>195</v>
      </c>
      <c r="Q212" s="26">
        <v>-2908</v>
      </c>
      <c r="R212" s="58">
        <v>927.79146400000002</v>
      </c>
      <c r="S212" s="12" t="s">
        <v>195</v>
      </c>
      <c r="U212" s="40">
        <v>557.75</v>
      </c>
      <c r="V212" s="58">
        <v>473.33946600000002</v>
      </c>
      <c r="W212" s="12" t="s">
        <v>195</v>
      </c>
      <c r="Y212" s="30">
        <v>760</v>
      </c>
      <c r="Z212" s="58">
        <v>519.06165299999998</v>
      </c>
      <c r="AA212" s="9" t="s">
        <v>195</v>
      </c>
      <c r="AE212" s="26"/>
      <c r="AF212" s="26"/>
    </row>
    <row r="213" spans="1:32" x14ac:dyDescent="0.2">
      <c r="A213" s="2">
        <v>207</v>
      </c>
      <c r="C213" s="6"/>
      <c r="D213" s="6"/>
      <c r="E213" s="6"/>
      <c r="F213" s="9"/>
      <c r="G213" s="9"/>
      <c r="H213" s="9"/>
      <c r="I213" s="40">
        <v>1889.75</v>
      </c>
      <c r="J213" s="58">
        <v>743.79494299999999</v>
      </c>
      <c r="K213" s="9" t="s">
        <v>195</v>
      </c>
      <c r="M213" s="30">
        <v>1357.5</v>
      </c>
      <c r="N213" s="58">
        <v>344.513667</v>
      </c>
      <c r="O213" s="12" t="s">
        <v>195</v>
      </c>
      <c r="Q213" s="26">
        <v>-1119.6669999999999</v>
      </c>
      <c r="R213" s="58">
        <v>250.77945199999999</v>
      </c>
      <c r="S213" s="12" t="s">
        <v>195</v>
      </c>
      <c r="U213" s="40">
        <v>348.75</v>
      </c>
      <c r="V213" s="58">
        <v>484.57911300000001</v>
      </c>
      <c r="W213" s="12" t="s">
        <v>195</v>
      </c>
      <c r="Y213" s="30">
        <v>746.75</v>
      </c>
      <c r="Z213" s="58">
        <v>124.156823</v>
      </c>
      <c r="AA213" s="9" t="s">
        <v>195</v>
      </c>
      <c r="AE213" s="26"/>
      <c r="AF213" s="26"/>
    </row>
    <row r="214" spans="1:32" x14ac:dyDescent="0.2">
      <c r="A214" s="2">
        <v>208</v>
      </c>
      <c r="C214" s="6"/>
      <c r="D214" s="6"/>
      <c r="E214" s="6"/>
      <c r="F214" s="9"/>
      <c r="G214" s="9"/>
      <c r="H214" s="9"/>
      <c r="I214" s="9"/>
      <c r="J214" s="62"/>
      <c r="K214" s="9"/>
      <c r="M214" s="30">
        <v>1232.25</v>
      </c>
      <c r="N214" s="58">
        <v>461.15245099999999</v>
      </c>
      <c r="O214" s="12" t="s">
        <v>195</v>
      </c>
      <c r="Q214" s="26">
        <v>-2600.6669999999999</v>
      </c>
      <c r="R214" s="58">
        <v>621.19588999999996</v>
      </c>
      <c r="S214" s="12" t="s">
        <v>195</v>
      </c>
      <c r="U214" s="40">
        <v>358.5</v>
      </c>
      <c r="V214" s="58">
        <v>445.32946600000002</v>
      </c>
      <c r="W214" s="12" t="s">
        <v>195</v>
      </c>
      <c r="Y214" s="9"/>
      <c r="Z214" s="62"/>
      <c r="AE214" s="26"/>
      <c r="AF214" s="26"/>
    </row>
    <row r="215" spans="1:32" x14ac:dyDescent="0.2">
      <c r="A215" s="2">
        <v>209</v>
      </c>
      <c r="C215" s="6"/>
      <c r="D215" s="6"/>
      <c r="E215" s="6"/>
      <c r="F215" s="9"/>
      <c r="G215" s="9"/>
      <c r="H215" s="9"/>
      <c r="I215" s="40">
        <v>2454</v>
      </c>
      <c r="J215" s="58">
        <v>616.49871599999994</v>
      </c>
      <c r="K215" s="9" t="s">
        <v>195</v>
      </c>
      <c r="M215" s="30">
        <v>2507.75</v>
      </c>
      <c r="N215" s="58">
        <v>1301.0363500000001</v>
      </c>
      <c r="O215" s="12" t="s">
        <v>195</v>
      </c>
      <c r="Q215" s="26">
        <v>-2322.3330000000001</v>
      </c>
      <c r="R215" s="58">
        <v>1601.64176</v>
      </c>
      <c r="S215" s="12" t="s">
        <v>195</v>
      </c>
      <c r="U215" s="40">
        <v>770</v>
      </c>
      <c r="V215" s="58">
        <v>429.00427300000001</v>
      </c>
      <c r="W215" s="12" t="s">
        <v>195</v>
      </c>
      <c r="Y215" s="9"/>
      <c r="Z215" s="62"/>
      <c r="AE215" s="26"/>
      <c r="AF215" s="26"/>
    </row>
    <row r="216" spans="1:32" x14ac:dyDescent="0.2">
      <c r="A216" s="2">
        <v>210</v>
      </c>
      <c r="C216" s="6"/>
      <c r="D216" s="6"/>
      <c r="E216" s="6"/>
      <c r="F216" s="9"/>
      <c r="G216" s="9"/>
      <c r="H216" s="9"/>
      <c r="I216" s="40">
        <v>2054.25</v>
      </c>
      <c r="J216" s="58">
        <v>1952.3152700000001</v>
      </c>
      <c r="K216" s="9" t="s">
        <v>195</v>
      </c>
      <c r="M216" s="30">
        <v>1416.5</v>
      </c>
      <c r="N216" s="58">
        <v>287.63692400000002</v>
      </c>
      <c r="O216" s="12" t="s">
        <v>195</v>
      </c>
      <c r="Q216" s="26">
        <v>-267.66669999999999</v>
      </c>
      <c r="R216" s="58">
        <v>314.60663299999999</v>
      </c>
      <c r="S216" s="12" t="s">
        <v>195</v>
      </c>
      <c r="U216" s="40">
        <v>786.5</v>
      </c>
      <c r="V216" s="58">
        <v>227.69204300000001</v>
      </c>
      <c r="W216" s="12" t="s">
        <v>195</v>
      </c>
      <c r="Y216" s="9"/>
      <c r="Z216" s="62"/>
      <c r="AE216" s="26"/>
      <c r="AF216" s="26"/>
    </row>
    <row r="217" spans="1:32" x14ac:dyDescent="0.2">
      <c r="A217" s="2">
        <v>211</v>
      </c>
      <c r="C217" s="6"/>
      <c r="D217" s="6"/>
      <c r="E217" s="6"/>
      <c r="F217" s="9"/>
      <c r="G217" s="9"/>
      <c r="H217" s="9"/>
      <c r="I217" s="40">
        <v>2702.5</v>
      </c>
      <c r="J217" s="58">
        <v>814.81715699999995</v>
      </c>
      <c r="K217" s="9" t="s">
        <v>195</v>
      </c>
      <c r="L217" s="9" t="s">
        <v>193</v>
      </c>
      <c r="M217" s="33">
        <v>2288.5</v>
      </c>
      <c r="N217" s="60">
        <v>382.31444300906702</v>
      </c>
      <c r="O217" s="12" t="s">
        <v>195</v>
      </c>
      <c r="Q217" s="26">
        <v>-3020</v>
      </c>
      <c r="R217" s="58">
        <v>902.53199400000005</v>
      </c>
      <c r="S217" s="12" t="s">
        <v>195</v>
      </c>
      <c r="U217" s="40">
        <v>906</v>
      </c>
      <c r="V217" s="58">
        <v>144.041661</v>
      </c>
      <c r="W217" s="12" t="s">
        <v>195</v>
      </c>
      <c r="Y217" s="9"/>
      <c r="Z217" s="62"/>
      <c r="AE217" s="26"/>
      <c r="AF217" s="26"/>
    </row>
    <row r="218" spans="1:32" x14ac:dyDescent="0.2">
      <c r="A218" s="2">
        <v>212</v>
      </c>
      <c r="C218" s="6"/>
      <c r="D218" s="6"/>
      <c r="E218" s="6"/>
      <c r="F218" s="9"/>
      <c r="G218" s="9"/>
      <c r="H218" s="9"/>
      <c r="I218" s="40">
        <v>2202.25</v>
      </c>
      <c r="J218" s="58">
        <v>609.08640600000001</v>
      </c>
      <c r="K218" s="9" t="s">
        <v>195</v>
      </c>
      <c r="M218" s="30">
        <v>2637</v>
      </c>
      <c r="N218" s="58">
        <v>499.63586700000002</v>
      </c>
      <c r="O218" s="12" t="s">
        <v>195</v>
      </c>
      <c r="Q218" s="26">
        <v>-1119.3330000000001</v>
      </c>
      <c r="R218" s="58">
        <v>727.22234100000003</v>
      </c>
      <c r="S218" s="12" t="s">
        <v>195</v>
      </c>
      <c r="U218" s="40">
        <v>902.75</v>
      </c>
      <c r="V218" s="58">
        <v>341.181648</v>
      </c>
      <c r="W218" s="12" t="s">
        <v>195</v>
      </c>
      <c r="Y218" s="30">
        <v>1394.5</v>
      </c>
      <c r="Z218" s="58">
        <v>253.63162299999999</v>
      </c>
      <c r="AA218" s="9" t="s">
        <v>195</v>
      </c>
      <c r="AE218" s="26"/>
      <c r="AF218" s="26"/>
    </row>
    <row r="219" spans="1:32" x14ac:dyDescent="0.2">
      <c r="A219" s="2">
        <v>213</v>
      </c>
      <c r="C219" s="6"/>
      <c r="D219" s="6"/>
      <c r="E219" s="6"/>
      <c r="F219" s="9"/>
      <c r="G219" s="9"/>
      <c r="H219" s="9"/>
      <c r="I219" s="40">
        <v>2018.5</v>
      </c>
      <c r="J219" s="58">
        <v>611.87716599999999</v>
      </c>
      <c r="K219" s="9" t="s">
        <v>195</v>
      </c>
      <c r="M219" s="30">
        <v>2151.5</v>
      </c>
      <c r="N219" s="58">
        <v>578.90154600000005</v>
      </c>
      <c r="O219" s="12" t="s">
        <v>195</v>
      </c>
      <c r="Q219" s="26">
        <v>-2584.3330000000001</v>
      </c>
      <c r="R219" s="58">
        <v>850.59293000000002</v>
      </c>
      <c r="S219" s="12" t="s">
        <v>195</v>
      </c>
      <c r="U219" s="40">
        <v>1094</v>
      </c>
      <c r="V219" s="58">
        <v>328.32910299999998</v>
      </c>
      <c r="W219" s="12" t="s">
        <v>195</v>
      </c>
      <c r="Y219" s="40"/>
      <c r="Z219" s="62"/>
      <c r="AE219" s="26"/>
      <c r="AF219" s="26"/>
    </row>
    <row r="220" spans="1:32" x14ac:dyDescent="0.2">
      <c r="A220" s="2">
        <v>214</v>
      </c>
      <c r="C220" s="6"/>
      <c r="D220" s="6"/>
      <c r="E220" s="6"/>
      <c r="F220" s="9"/>
      <c r="G220" s="9"/>
      <c r="H220" s="9"/>
      <c r="I220" s="40">
        <v>1453.5</v>
      </c>
      <c r="J220" s="58">
        <v>1113.9627499999999</v>
      </c>
      <c r="K220" s="9" t="s">
        <v>195</v>
      </c>
      <c r="M220" s="30">
        <v>1452.25</v>
      </c>
      <c r="N220" s="58">
        <v>181.07526100000001</v>
      </c>
      <c r="O220" s="12" t="s">
        <v>195</v>
      </c>
      <c r="Q220" s="26">
        <v>-3121.6669999999999</v>
      </c>
      <c r="R220" s="58">
        <v>320.82757600000002</v>
      </c>
      <c r="S220" s="12" t="s">
        <v>195</v>
      </c>
      <c r="U220" s="40">
        <v>422.25</v>
      </c>
      <c r="V220" s="58">
        <v>650.03660200000002</v>
      </c>
      <c r="W220" s="12" t="s">
        <v>195</v>
      </c>
      <c r="Y220" s="40"/>
      <c r="Z220" s="62"/>
      <c r="AE220" s="26"/>
      <c r="AF220" s="26"/>
    </row>
    <row r="221" spans="1:32" x14ac:dyDescent="0.2">
      <c r="A221" s="2">
        <v>215</v>
      </c>
      <c r="C221" s="6"/>
      <c r="D221" s="6"/>
      <c r="E221" s="6"/>
      <c r="F221" s="9"/>
      <c r="G221" s="9"/>
      <c r="H221" s="9"/>
      <c r="I221" s="40">
        <v>1985.5</v>
      </c>
      <c r="J221" s="58">
        <v>1109.6709699999999</v>
      </c>
      <c r="K221" s="9" t="s">
        <v>195</v>
      </c>
      <c r="M221" s="30">
        <v>1411.5</v>
      </c>
      <c r="N221" s="58">
        <v>184.68802500000001</v>
      </c>
      <c r="O221" s="12" t="s">
        <v>195</v>
      </c>
      <c r="Q221" s="26">
        <v>-1961.6669999999999</v>
      </c>
      <c r="R221" s="58">
        <v>1270.15957</v>
      </c>
      <c r="S221" s="12" t="s">
        <v>195</v>
      </c>
      <c r="T221" s="9" t="s">
        <v>192</v>
      </c>
      <c r="U221" s="47">
        <v>767.75</v>
      </c>
      <c r="V221" s="60">
        <v>504.232998391286</v>
      </c>
      <c r="W221" s="12" t="s">
        <v>195</v>
      </c>
      <c r="Y221" s="40"/>
      <c r="Z221" s="62"/>
      <c r="AE221" s="26"/>
      <c r="AF221" s="26"/>
    </row>
    <row r="222" spans="1:32" x14ac:dyDescent="0.2">
      <c r="A222" s="2">
        <v>216</v>
      </c>
      <c r="C222" s="6"/>
      <c r="D222" s="6"/>
      <c r="E222" s="6"/>
      <c r="F222" s="9"/>
      <c r="G222" s="9"/>
      <c r="H222" s="9"/>
      <c r="I222" s="40">
        <v>1584.5</v>
      </c>
      <c r="J222" s="58">
        <v>484.38861800000001</v>
      </c>
      <c r="K222" s="9" t="s">
        <v>195</v>
      </c>
      <c r="M222" s="30">
        <v>1572.75</v>
      </c>
      <c r="N222" s="58">
        <v>194.61821599999999</v>
      </c>
      <c r="O222" s="12" t="s">
        <v>195</v>
      </c>
      <c r="Q222" s="26">
        <v>-2183.3330000000001</v>
      </c>
      <c r="R222" s="58">
        <v>780.13866299999995</v>
      </c>
      <c r="S222" s="12" t="s">
        <v>195</v>
      </c>
      <c r="U222" s="40">
        <v>955.75</v>
      </c>
      <c r="V222" s="58">
        <v>119.44978</v>
      </c>
      <c r="W222" s="12" t="s">
        <v>195</v>
      </c>
      <c r="Y222" s="30">
        <v>706.33330000000001</v>
      </c>
      <c r="Z222" s="58">
        <v>407.78957000000003</v>
      </c>
      <c r="AA222" s="9" t="s">
        <v>195</v>
      </c>
      <c r="AE222" s="26"/>
      <c r="AF222" s="26"/>
    </row>
    <row r="223" spans="1:32" x14ac:dyDescent="0.2">
      <c r="A223" s="2">
        <v>217</v>
      </c>
      <c r="C223" s="6"/>
      <c r="D223" s="6"/>
      <c r="E223" s="6"/>
      <c r="F223" s="9"/>
      <c r="G223" s="9"/>
      <c r="H223" s="9"/>
      <c r="I223" s="9"/>
      <c r="J223" s="62"/>
      <c r="K223" s="9"/>
      <c r="M223" s="30">
        <v>1370.25</v>
      </c>
      <c r="N223" s="58">
        <v>132.99968699999999</v>
      </c>
      <c r="O223" s="12" t="s">
        <v>195</v>
      </c>
      <c r="Q223" s="26">
        <v>-213.66669999999999</v>
      </c>
      <c r="R223" s="58">
        <v>128.94314</v>
      </c>
      <c r="S223" s="12" t="s">
        <v>195</v>
      </c>
      <c r="T223" s="9" t="s">
        <v>192</v>
      </c>
      <c r="U223" s="47">
        <v>919.25</v>
      </c>
      <c r="V223" s="60">
        <v>532.88296088353195</v>
      </c>
      <c r="W223" s="12" t="s">
        <v>195</v>
      </c>
      <c r="Y223" s="40"/>
      <c r="Z223" s="62"/>
      <c r="AE223" s="26"/>
      <c r="AF223" s="26"/>
    </row>
    <row r="224" spans="1:32" x14ac:dyDescent="0.2">
      <c r="A224" s="2">
        <v>218</v>
      </c>
      <c r="C224" s="6"/>
      <c r="D224" s="6"/>
      <c r="E224" s="6"/>
      <c r="F224" s="9"/>
      <c r="G224" s="9"/>
      <c r="H224" s="9"/>
      <c r="I224" s="40">
        <v>2089.5</v>
      </c>
      <c r="J224" s="58">
        <v>781.92092500000001</v>
      </c>
      <c r="K224" s="9" t="s">
        <v>195</v>
      </c>
      <c r="M224" s="30">
        <v>2074</v>
      </c>
      <c r="N224" s="58">
        <v>326.24019800000002</v>
      </c>
      <c r="O224" s="12" t="s">
        <v>195</v>
      </c>
      <c r="Q224" s="26">
        <v>-377.33330000000001</v>
      </c>
      <c r="R224" s="58">
        <v>42.665364599999997</v>
      </c>
      <c r="S224" s="12" t="s">
        <v>195</v>
      </c>
      <c r="U224" s="40">
        <v>665.75</v>
      </c>
      <c r="V224" s="58">
        <v>558.91285800000003</v>
      </c>
      <c r="W224" s="12" t="s">
        <v>195</v>
      </c>
      <c r="Y224" s="40"/>
      <c r="Z224" s="62"/>
      <c r="AE224" s="26"/>
      <c r="AF224" s="26"/>
    </row>
    <row r="225" spans="1:33" x14ac:dyDescent="0.2">
      <c r="A225" s="2">
        <v>219</v>
      </c>
      <c r="C225" s="6"/>
      <c r="D225" s="6"/>
      <c r="E225" s="6"/>
      <c r="F225" s="13"/>
      <c r="G225" s="9"/>
      <c r="H225" s="9"/>
      <c r="I225" s="40">
        <v>2509</v>
      </c>
      <c r="J225" s="58">
        <v>494.69654000000003</v>
      </c>
      <c r="K225" s="9"/>
      <c r="M225" s="30">
        <v>1459.5</v>
      </c>
      <c r="N225" s="58">
        <v>137.16292000000001</v>
      </c>
      <c r="O225" s="12" t="s">
        <v>195</v>
      </c>
      <c r="Q225" s="26">
        <v>-128</v>
      </c>
      <c r="R225" s="58">
        <v>80.802227700000003</v>
      </c>
      <c r="S225" s="12" t="s">
        <v>195</v>
      </c>
      <c r="U225" s="40">
        <v>753</v>
      </c>
      <c r="V225" s="58">
        <v>520.52921800000001</v>
      </c>
      <c r="W225" s="12" t="s">
        <v>195</v>
      </c>
      <c r="Y225" s="49"/>
      <c r="Z225" s="62"/>
      <c r="AE225" s="26"/>
      <c r="AF225" s="26"/>
    </row>
    <row r="226" spans="1:33" x14ac:dyDescent="0.2">
      <c r="A226" s="2"/>
      <c r="C226" s="6"/>
      <c r="D226" s="6"/>
      <c r="E226" s="6"/>
      <c r="F226" s="12"/>
      <c r="G226" s="9"/>
      <c r="H226" s="9"/>
      <c r="I226" s="46">
        <v>1560</v>
      </c>
      <c r="J226" s="60">
        <v>539.96357901868396</v>
      </c>
      <c r="K226" s="9" t="s">
        <v>195</v>
      </c>
      <c r="N226" s="59"/>
      <c r="Q226" s="9"/>
      <c r="R226" s="62"/>
      <c r="V226" s="59"/>
      <c r="W226" s="12"/>
      <c r="Y226" s="50"/>
      <c r="Z226" s="62"/>
      <c r="AE226" s="26"/>
      <c r="AF226" s="26"/>
    </row>
    <row r="227" spans="1:33" x14ac:dyDescent="0.2">
      <c r="A227" s="2">
        <v>220</v>
      </c>
      <c r="C227" s="6"/>
      <c r="D227" s="6"/>
      <c r="E227" s="6"/>
      <c r="F227" s="9"/>
      <c r="G227" s="9"/>
      <c r="H227" s="9"/>
      <c r="I227" s="40">
        <v>2391</v>
      </c>
      <c r="J227" s="58">
        <v>973.41221099999996</v>
      </c>
      <c r="M227" s="30">
        <v>1792.5</v>
      </c>
      <c r="N227" s="58">
        <v>83.890801999999994</v>
      </c>
      <c r="O227" s="12" t="s">
        <v>195</v>
      </c>
      <c r="Q227" s="30">
        <v>-162</v>
      </c>
      <c r="R227" s="58">
        <v>184.659145</v>
      </c>
      <c r="S227" s="12" t="s">
        <v>195</v>
      </c>
      <c r="U227" s="40">
        <v>901.5</v>
      </c>
      <c r="V227" s="58">
        <v>149.04697200000001</v>
      </c>
      <c r="W227" s="12" t="s">
        <v>195</v>
      </c>
      <c r="Y227" s="30">
        <v>676.5</v>
      </c>
      <c r="Z227" s="58">
        <v>390.58033699999999</v>
      </c>
      <c r="AA227" s="9" t="s">
        <v>195</v>
      </c>
      <c r="AE227" s="26"/>
      <c r="AF227" s="26"/>
    </row>
    <row r="228" spans="1:33" x14ac:dyDescent="0.2">
      <c r="A228" s="2"/>
      <c r="C228" s="6"/>
      <c r="D228" s="6"/>
      <c r="E228" s="6"/>
      <c r="F228" s="13"/>
      <c r="G228" s="9"/>
      <c r="H228" s="9"/>
      <c r="I228" s="46">
        <v>1773.5</v>
      </c>
      <c r="J228" s="60">
        <v>1549.49723028687</v>
      </c>
      <c r="K228" s="9" t="s">
        <v>195</v>
      </c>
      <c r="N228" s="59"/>
      <c r="Q228" s="40"/>
      <c r="R228" s="62"/>
      <c r="U228"/>
      <c r="V228" s="59"/>
      <c r="W228" s="12"/>
      <c r="Y228" s="9"/>
      <c r="Z228" s="62"/>
      <c r="AE228" s="26"/>
      <c r="AF228" s="26"/>
    </row>
    <row r="229" spans="1:33" x14ac:dyDescent="0.2">
      <c r="A229" s="2">
        <v>221</v>
      </c>
      <c r="C229" s="6"/>
      <c r="D229" s="6"/>
      <c r="E229" s="6"/>
      <c r="F229" s="9"/>
      <c r="G229" s="9"/>
      <c r="H229" s="9"/>
      <c r="I229" s="40">
        <v>5757.5</v>
      </c>
      <c r="J229" s="60">
        <v>2160.8907885406902</v>
      </c>
      <c r="K229" s="9" t="s">
        <v>194</v>
      </c>
      <c r="M229" s="30">
        <v>3016</v>
      </c>
      <c r="N229" s="58">
        <v>382.76973099999998</v>
      </c>
      <c r="O229" s="12" t="s">
        <v>194</v>
      </c>
      <c r="Q229" s="30">
        <v>-9.3333329999999997</v>
      </c>
      <c r="R229" s="58">
        <v>141.004728</v>
      </c>
      <c r="S229" s="12" t="s">
        <v>194</v>
      </c>
      <c r="U229" s="40">
        <v>1370.25</v>
      </c>
      <c r="V229" s="58">
        <v>368.10992499999998</v>
      </c>
      <c r="W229" s="12" t="s">
        <v>194</v>
      </c>
      <c r="Y229" s="9"/>
      <c r="Z229" s="62"/>
      <c r="AE229" s="26"/>
      <c r="AF229" s="26"/>
    </row>
    <row r="230" spans="1:33" x14ac:dyDescent="0.2">
      <c r="A230" s="2"/>
      <c r="C230" s="6"/>
      <c r="D230" s="6"/>
      <c r="E230" s="6"/>
      <c r="F230" s="13"/>
      <c r="G230" s="9"/>
      <c r="H230" s="9"/>
      <c r="I230" s="46">
        <v>5639.5</v>
      </c>
      <c r="J230" s="58">
        <v>2545.1274400000002</v>
      </c>
      <c r="K230" s="9"/>
      <c r="N230" s="59"/>
      <c r="Q230" s="40"/>
      <c r="R230" s="62"/>
      <c r="U230"/>
      <c r="V230" s="59"/>
      <c r="W230" s="12"/>
      <c r="Y230" s="9"/>
      <c r="Z230" s="62"/>
      <c r="AE230" s="26"/>
      <c r="AF230" s="26"/>
    </row>
    <row r="231" spans="1:33" x14ac:dyDescent="0.2">
      <c r="A231" s="2">
        <v>222</v>
      </c>
      <c r="C231" s="6"/>
      <c r="D231" s="6"/>
      <c r="E231" s="6"/>
      <c r="F231" s="13"/>
      <c r="G231" s="9"/>
      <c r="H231" s="9"/>
      <c r="I231" s="40">
        <v>1883.5</v>
      </c>
      <c r="J231" s="58">
        <v>715.96484999999996</v>
      </c>
      <c r="K231" s="9"/>
      <c r="M231" s="30">
        <v>1375</v>
      </c>
      <c r="N231" s="58">
        <v>578.92486599999995</v>
      </c>
      <c r="O231" s="12" t="s">
        <v>195</v>
      </c>
      <c r="Q231" s="30">
        <v>-448.66669999999999</v>
      </c>
      <c r="R231" s="58">
        <v>160.266445</v>
      </c>
      <c r="S231" s="12" t="s">
        <v>195</v>
      </c>
      <c r="U231" s="40">
        <v>618</v>
      </c>
      <c r="V231" s="58">
        <v>515.89210800000001</v>
      </c>
      <c r="W231" s="12" t="s">
        <v>195</v>
      </c>
      <c r="Y231" s="9"/>
      <c r="Z231" s="62"/>
      <c r="AE231" s="26"/>
      <c r="AF231" s="26"/>
    </row>
    <row r="232" spans="1:33" x14ac:dyDescent="0.2">
      <c r="A232" s="2"/>
      <c r="C232" s="6"/>
      <c r="D232" s="6"/>
      <c r="E232" s="6"/>
      <c r="F232" s="9"/>
      <c r="G232" s="9"/>
      <c r="H232" s="9"/>
      <c r="I232" s="46">
        <v>1742.5</v>
      </c>
      <c r="J232" s="60">
        <v>463.47563761935402</v>
      </c>
      <c r="K232" s="9" t="s">
        <v>195</v>
      </c>
      <c r="N232" s="59"/>
      <c r="Q232" s="9"/>
      <c r="R232" s="62"/>
      <c r="V232" s="59"/>
      <c r="W232" s="12"/>
      <c r="Y232" s="9"/>
      <c r="Z232" s="62"/>
      <c r="AE232" s="26"/>
      <c r="AF232" s="26"/>
    </row>
    <row r="233" spans="1:33" s="52" customFormat="1" x14ac:dyDescent="0.2">
      <c r="A233" s="3">
        <v>223</v>
      </c>
      <c r="C233" s="15"/>
      <c r="D233" s="53"/>
      <c r="E233" s="53"/>
      <c r="F233" s="16"/>
      <c r="G233" s="19"/>
      <c r="H233" s="19"/>
      <c r="I233" s="49">
        <v>30736</v>
      </c>
      <c r="J233" s="60">
        <v>7696.9816161921599</v>
      </c>
      <c r="K233" s="19" t="s">
        <v>194</v>
      </c>
      <c r="M233" s="32">
        <v>13381.25</v>
      </c>
      <c r="N233" s="60">
        <v>2515.4742925871201</v>
      </c>
      <c r="O233" s="19" t="s">
        <v>194</v>
      </c>
      <c r="P233" s="19"/>
      <c r="Q233" s="45">
        <v>1308.6669999999999</v>
      </c>
      <c r="R233" s="60">
        <v>263.58553323984501</v>
      </c>
      <c r="S233" s="19" t="s">
        <v>195</v>
      </c>
      <c r="U233" s="49">
        <v>3577</v>
      </c>
      <c r="V233" s="60">
        <v>1331.0133983798501</v>
      </c>
      <c r="W233" s="19" t="s">
        <v>195</v>
      </c>
      <c r="Y233" s="19"/>
      <c r="Z233" s="62"/>
      <c r="AD233" s="55"/>
      <c r="AE233" s="43"/>
      <c r="AF233" s="56"/>
      <c r="AG233" s="55"/>
    </row>
    <row r="234" spans="1:33" x14ac:dyDescent="0.2">
      <c r="A234" s="2">
        <v>224</v>
      </c>
      <c r="C234" s="6"/>
      <c r="D234" s="6"/>
      <c r="E234" s="6"/>
      <c r="F234" s="9"/>
      <c r="G234" s="9"/>
      <c r="H234" s="9"/>
      <c r="I234" s="40">
        <v>2795.5</v>
      </c>
      <c r="J234" s="58">
        <v>578.56863599999997</v>
      </c>
      <c r="K234" s="9" t="s">
        <v>195</v>
      </c>
      <c r="M234" s="30">
        <v>1756.75</v>
      </c>
      <c r="N234" s="58">
        <v>184.84836100000001</v>
      </c>
      <c r="O234" s="12" t="s">
        <v>195</v>
      </c>
      <c r="Q234" s="30">
        <v>-177</v>
      </c>
      <c r="R234" s="58">
        <v>133.55148800000001</v>
      </c>
      <c r="S234" s="12" t="s">
        <v>195</v>
      </c>
      <c r="T234" s="9" t="s">
        <v>192</v>
      </c>
      <c r="U234" s="47">
        <v>801.75</v>
      </c>
      <c r="V234" s="60">
        <v>397.76154917236499</v>
      </c>
      <c r="W234" s="12" t="s">
        <v>195</v>
      </c>
      <c r="Y234" s="9"/>
      <c r="Z234" s="62"/>
      <c r="AE234" s="26"/>
      <c r="AF234" s="26"/>
    </row>
    <row r="235" spans="1:33" x14ac:dyDescent="0.2">
      <c r="A235" s="2">
        <v>225</v>
      </c>
      <c r="C235" s="6"/>
      <c r="D235" s="6"/>
      <c r="E235" s="6"/>
      <c r="F235" s="9"/>
      <c r="G235" s="9"/>
      <c r="H235" s="9"/>
      <c r="I235" s="40">
        <v>1404.5</v>
      </c>
      <c r="J235" s="58">
        <v>397.50345900000002</v>
      </c>
      <c r="K235" s="9" t="s">
        <v>195</v>
      </c>
      <c r="M235" s="30">
        <v>1123.25</v>
      </c>
      <c r="N235" s="58">
        <v>461.28615500000001</v>
      </c>
      <c r="O235" s="12" t="s">
        <v>195</v>
      </c>
      <c r="Q235" s="30">
        <v>-1174.6669999999999</v>
      </c>
      <c r="R235" s="58">
        <v>522.33546100000001</v>
      </c>
      <c r="S235" s="12" t="s">
        <v>195</v>
      </c>
      <c r="U235" s="40">
        <v>1098</v>
      </c>
      <c r="V235" s="58">
        <v>221.10781700000001</v>
      </c>
      <c r="W235" s="12" t="s">
        <v>195</v>
      </c>
      <c r="Y235" s="30">
        <v>1401.75</v>
      </c>
      <c r="Z235" s="58">
        <v>321.09331500000002</v>
      </c>
      <c r="AA235" s="9" t="s">
        <v>195</v>
      </c>
      <c r="AE235" s="26"/>
      <c r="AF235" s="26"/>
    </row>
    <row r="236" spans="1:33" x14ac:dyDescent="0.2">
      <c r="A236" s="2">
        <v>226</v>
      </c>
      <c r="C236" s="6"/>
      <c r="D236" s="6"/>
      <c r="E236" s="6"/>
      <c r="F236" s="9"/>
      <c r="G236" s="9"/>
      <c r="H236" s="9"/>
      <c r="I236" s="40">
        <v>1511.25</v>
      </c>
      <c r="J236" s="58">
        <v>585.55863599999998</v>
      </c>
      <c r="K236" s="9" t="s">
        <v>195</v>
      </c>
      <c r="M236" s="30">
        <v>1860.25</v>
      </c>
      <c r="N236" s="58">
        <v>148.93482900000001</v>
      </c>
      <c r="O236" s="12" t="s">
        <v>195</v>
      </c>
      <c r="Q236" s="30">
        <v>-575.66669999999999</v>
      </c>
      <c r="R236" s="58">
        <v>342.60229600000002</v>
      </c>
      <c r="S236" s="12" t="s">
        <v>195</v>
      </c>
      <c r="U236" s="40">
        <v>710</v>
      </c>
      <c r="V236" s="58">
        <v>546.977757</v>
      </c>
      <c r="W236" s="12" t="s">
        <v>195</v>
      </c>
      <c r="Y236" s="30">
        <v>1417.6669999999999</v>
      </c>
      <c r="Z236" s="58">
        <v>506.164334</v>
      </c>
      <c r="AA236" s="9" t="s">
        <v>195</v>
      </c>
      <c r="AE236" s="26"/>
      <c r="AF236" s="26"/>
    </row>
    <row r="237" spans="1:33" x14ac:dyDescent="0.2">
      <c r="A237" s="2">
        <v>227</v>
      </c>
      <c r="C237" s="6"/>
      <c r="D237" s="6"/>
      <c r="E237" s="6"/>
      <c r="F237" s="9"/>
      <c r="G237" s="9"/>
      <c r="H237" s="9"/>
      <c r="I237" s="40">
        <v>1366</v>
      </c>
      <c r="J237" s="58">
        <v>1101.3812499999999</v>
      </c>
      <c r="K237" s="9" t="s">
        <v>195</v>
      </c>
      <c r="L237" s="9" t="s">
        <v>193</v>
      </c>
      <c r="M237" s="33">
        <v>2121</v>
      </c>
      <c r="N237" s="58">
        <v>108.59404499999999</v>
      </c>
      <c r="O237" s="12" t="s">
        <v>195</v>
      </c>
      <c r="Q237" s="30">
        <v>-558.33330000000001</v>
      </c>
      <c r="R237" s="58">
        <v>542.00030800000002</v>
      </c>
      <c r="S237" s="12" t="s">
        <v>195</v>
      </c>
      <c r="U237" s="40">
        <v>838.5</v>
      </c>
      <c r="V237" s="58">
        <v>381.84333600000002</v>
      </c>
      <c r="W237" s="12" t="s">
        <v>195</v>
      </c>
      <c r="Y237" s="9"/>
      <c r="Z237" s="62"/>
      <c r="AE237" s="26"/>
      <c r="AF237" s="26"/>
    </row>
    <row r="238" spans="1:33" x14ac:dyDescent="0.2">
      <c r="A238" s="2">
        <v>228</v>
      </c>
      <c r="C238" s="6"/>
      <c r="D238" s="6"/>
      <c r="E238" s="6"/>
      <c r="F238" s="13"/>
      <c r="G238" s="9"/>
      <c r="H238" s="9"/>
      <c r="I238" s="40">
        <v>1374.75</v>
      </c>
      <c r="J238" s="58">
        <v>594.02209600000003</v>
      </c>
      <c r="K238" s="9"/>
      <c r="M238" s="30">
        <v>1102</v>
      </c>
      <c r="N238" s="60">
        <v>428.99961149943601</v>
      </c>
      <c r="O238" s="12" t="s">
        <v>195</v>
      </c>
      <c r="Q238" s="30">
        <v>-430</v>
      </c>
      <c r="R238" s="58">
        <v>267.39296899999999</v>
      </c>
      <c r="S238" s="12" t="s">
        <v>195</v>
      </c>
      <c r="U238" s="40">
        <v>606.25</v>
      </c>
      <c r="V238" s="58">
        <v>230.78037900000001</v>
      </c>
      <c r="W238" s="12" t="s">
        <v>195</v>
      </c>
      <c r="Y238" s="19"/>
      <c r="Z238" s="62"/>
      <c r="AE238" s="26"/>
      <c r="AF238" s="26"/>
    </row>
    <row r="239" spans="1:33" x14ac:dyDescent="0.2">
      <c r="A239" s="2"/>
      <c r="C239" s="6"/>
      <c r="D239" s="6"/>
      <c r="E239" s="6"/>
      <c r="F239" s="9"/>
      <c r="G239" s="9"/>
      <c r="H239" s="9"/>
      <c r="I239" s="46">
        <v>386.25</v>
      </c>
      <c r="J239" s="60">
        <v>202.56912400462201</v>
      </c>
      <c r="K239" s="9"/>
      <c r="N239" s="59"/>
      <c r="Q239" s="9"/>
      <c r="R239" s="62"/>
      <c r="V239" s="59"/>
      <c r="W239" s="12"/>
      <c r="Y239" s="19"/>
      <c r="Z239" s="62"/>
      <c r="AE239" s="26"/>
      <c r="AF239" s="26"/>
    </row>
    <row r="240" spans="1:33" x14ac:dyDescent="0.2">
      <c r="A240" s="2"/>
      <c r="C240" s="6"/>
      <c r="D240" s="6"/>
      <c r="E240" s="6"/>
      <c r="F240" s="13"/>
      <c r="G240" s="9"/>
      <c r="H240" s="9"/>
      <c r="I240" s="46">
        <v>950</v>
      </c>
      <c r="J240" s="60">
        <v>1103.62523832444</v>
      </c>
      <c r="K240" s="9" t="s">
        <v>195</v>
      </c>
      <c r="N240" s="59"/>
      <c r="Q240" s="9"/>
      <c r="R240" s="62"/>
      <c r="V240" s="59"/>
      <c r="W240" s="12"/>
      <c r="Y240" s="9"/>
      <c r="Z240" s="62"/>
      <c r="AE240" s="26"/>
      <c r="AF240" s="26"/>
    </row>
    <row r="241" spans="1:33" x14ac:dyDescent="0.2">
      <c r="A241" s="2">
        <v>229</v>
      </c>
      <c r="C241" s="6"/>
      <c r="D241" s="6"/>
      <c r="E241" s="6"/>
      <c r="F241" s="13"/>
      <c r="G241" s="9"/>
      <c r="H241" s="9"/>
      <c r="I241" s="40">
        <v>2153.25</v>
      </c>
      <c r="J241" s="58">
        <v>1020.51045</v>
      </c>
      <c r="K241" s="9" t="s">
        <v>195</v>
      </c>
      <c r="M241" s="30">
        <v>1293.75</v>
      </c>
      <c r="N241" s="58">
        <v>295.86075</v>
      </c>
      <c r="O241" s="12" t="s">
        <v>195</v>
      </c>
      <c r="Q241" s="26">
        <v>-2048.3330000000001</v>
      </c>
      <c r="R241" s="58">
        <v>1108.83377</v>
      </c>
      <c r="S241" s="12" t="s">
        <v>195</v>
      </c>
      <c r="T241" s="9" t="s">
        <v>192</v>
      </c>
      <c r="U241" s="47">
        <v>812.75</v>
      </c>
      <c r="V241" s="60">
        <v>379.79588816450701</v>
      </c>
      <c r="W241" s="12" t="s">
        <v>195</v>
      </c>
      <c r="Y241" s="9"/>
      <c r="Z241" s="62"/>
      <c r="AE241" s="26"/>
      <c r="AF241" s="26"/>
    </row>
    <row r="242" spans="1:33" x14ac:dyDescent="0.2">
      <c r="A242" s="2"/>
      <c r="C242" s="6"/>
      <c r="D242" s="6"/>
      <c r="E242" s="6"/>
      <c r="F242" s="9"/>
      <c r="G242" s="9"/>
      <c r="H242" s="9"/>
      <c r="I242" s="46">
        <v>1610</v>
      </c>
      <c r="J242" s="60">
        <v>211.23762291157601</v>
      </c>
      <c r="K242" s="9"/>
      <c r="N242" s="59"/>
      <c r="Q242" s="40"/>
      <c r="R242" s="62"/>
      <c r="V242" s="59"/>
      <c r="W242" s="12"/>
      <c r="Y242" s="19"/>
      <c r="Z242" s="62"/>
      <c r="AE242" s="26"/>
      <c r="AF242" s="26"/>
    </row>
    <row r="243" spans="1:33" x14ac:dyDescent="0.2">
      <c r="A243" s="2"/>
      <c r="C243" s="6"/>
      <c r="D243" s="6"/>
      <c r="E243" s="6"/>
      <c r="F243" s="13"/>
      <c r="G243" s="9"/>
      <c r="H243" s="9"/>
      <c r="I243" s="46">
        <v>629.5</v>
      </c>
      <c r="J243" s="60">
        <v>985.34410233176902</v>
      </c>
      <c r="K243" s="9"/>
      <c r="N243" s="59"/>
      <c r="Q243" s="40"/>
      <c r="R243" s="62"/>
      <c r="V243" s="59"/>
      <c r="W243" s="12"/>
      <c r="Y243" s="9"/>
      <c r="Z243" s="62"/>
      <c r="AE243" s="26"/>
      <c r="AF243" s="26"/>
    </row>
    <row r="244" spans="1:33" x14ac:dyDescent="0.2">
      <c r="A244" s="2">
        <v>230</v>
      </c>
      <c r="C244" s="6"/>
      <c r="D244" s="6"/>
      <c r="E244" s="6"/>
      <c r="F244" s="13"/>
      <c r="G244" s="9"/>
      <c r="H244" s="9"/>
      <c r="I244" s="40">
        <v>535.5</v>
      </c>
      <c r="J244" s="60">
        <v>530.18078677623396</v>
      </c>
      <c r="K244" s="9" t="s">
        <v>195</v>
      </c>
      <c r="M244" s="30">
        <v>1518.75</v>
      </c>
      <c r="N244" s="58">
        <v>215.568048</v>
      </c>
      <c r="O244" s="12" t="s">
        <v>195</v>
      </c>
      <c r="Q244" s="26">
        <v>-1116</v>
      </c>
      <c r="R244" s="58">
        <v>449.36955799999998</v>
      </c>
      <c r="S244" s="12" t="s">
        <v>195</v>
      </c>
      <c r="U244" s="40">
        <v>709</v>
      </c>
      <c r="V244" s="58">
        <v>452.21160200000003</v>
      </c>
      <c r="W244" s="12" t="s">
        <v>195</v>
      </c>
      <c r="Y244" s="9"/>
      <c r="Z244" s="62"/>
      <c r="AE244" s="26"/>
      <c r="AF244" s="26"/>
    </row>
    <row r="245" spans="1:33" x14ac:dyDescent="0.2">
      <c r="A245" s="2"/>
      <c r="C245" s="6"/>
      <c r="D245" s="6"/>
      <c r="E245" s="6"/>
      <c r="F245" s="9"/>
      <c r="G245" s="9"/>
      <c r="H245" s="9"/>
      <c r="I245" s="46">
        <v>529.75</v>
      </c>
      <c r="J245" s="58">
        <v>1109.37681</v>
      </c>
      <c r="K245" s="9"/>
      <c r="N245" s="59"/>
      <c r="Q245" s="9"/>
      <c r="R245" s="62"/>
      <c r="U245"/>
      <c r="V245" s="59"/>
      <c r="W245" s="12"/>
      <c r="Y245" s="9"/>
      <c r="Z245" s="62"/>
      <c r="AE245" s="26"/>
      <c r="AF245" s="26"/>
    </row>
    <row r="246" spans="1:33" x14ac:dyDescent="0.2">
      <c r="A246" s="2"/>
      <c r="C246" s="6"/>
      <c r="D246" s="6"/>
      <c r="E246" s="6"/>
      <c r="F246" s="13"/>
      <c r="G246" s="9"/>
      <c r="H246" s="9"/>
      <c r="I246" s="46">
        <v>477.75</v>
      </c>
      <c r="J246" s="60">
        <v>1341.74050521453</v>
      </c>
      <c r="K246" s="9"/>
      <c r="N246" s="59"/>
      <c r="Q246" s="9"/>
      <c r="R246" s="62"/>
      <c r="U246"/>
      <c r="V246" s="59"/>
      <c r="W246" s="12"/>
      <c r="Y246" s="9"/>
      <c r="Z246" s="62"/>
      <c r="AE246" s="26"/>
      <c r="AF246" s="26"/>
    </row>
    <row r="247" spans="1:33" x14ac:dyDescent="0.2">
      <c r="A247" s="2">
        <v>231</v>
      </c>
      <c r="C247" s="6"/>
      <c r="D247" s="6"/>
      <c r="E247" s="6"/>
      <c r="F247" s="9"/>
      <c r="G247" s="9"/>
      <c r="H247" s="9"/>
      <c r="I247" s="40">
        <v>1274.75</v>
      </c>
      <c r="J247" s="58">
        <v>628.60394299999996</v>
      </c>
      <c r="K247" s="9" t="s">
        <v>195</v>
      </c>
      <c r="M247" s="30">
        <v>1663.5</v>
      </c>
      <c r="N247" s="58">
        <v>211.014218</v>
      </c>
      <c r="O247" s="12" t="s">
        <v>195</v>
      </c>
      <c r="Q247" s="30">
        <v>-1579.6669999999999</v>
      </c>
      <c r="R247" s="58">
        <v>553.45490600000005</v>
      </c>
      <c r="S247" s="12" t="s">
        <v>195</v>
      </c>
      <c r="U247" s="40">
        <v>833</v>
      </c>
      <c r="V247" s="58">
        <v>570.24030000000005</v>
      </c>
      <c r="W247" s="12" t="s">
        <v>195</v>
      </c>
      <c r="Y247" s="30">
        <v>1272.5</v>
      </c>
      <c r="Z247" s="58">
        <v>431.66692399999999</v>
      </c>
      <c r="AA247" s="9" t="s">
        <v>195</v>
      </c>
      <c r="AE247" s="26"/>
      <c r="AF247" s="26"/>
    </row>
    <row r="248" spans="1:33" x14ac:dyDescent="0.2">
      <c r="A248" s="2">
        <v>232</v>
      </c>
      <c r="C248" s="6"/>
      <c r="D248" s="6"/>
      <c r="E248" s="6"/>
      <c r="F248" s="13"/>
      <c r="G248" s="9"/>
      <c r="H248" s="9"/>
      <c r="I248" s="40">
        <v>755</v>
      </c>
      <c r="J248" s="58">
        <v>791.22563200000002</v>
      </c>
      <c r="K248" s="9"/>
      <c r="M248" s="30">
        <v>1659.75</v>
      </c>
      <c r="N248" s="58">
        <v>754.04923599999995</v>
      </c>
      <c r="O248" s="12" t="s">
        <v>195</v>
      </c>
      <c r="Q248" s="30">
        <v>-2128.3330000000001</v>
      </c>
      <c r="R248" s="58">
        <v>956.95158400000003</v>
      </c>
      <c r="S248" s="12" t="s">
        <v>195</v>
      </c>
      <c r="U248" s="40">
        <v>698.75</v>
      </c>
      <c r="V248" s="58">
        <v>286.55933099999999</v>
      </c>
      <c r="W248" s="12" t="s">
        <v>195</v>
      </c>
      <c r="Y248" s="30">
        <v>871.25</v>
      </c>
      <c r="Z248" s="58">
        <v>589.74478899999997</v>
      </c>
      <c r="AA248" s="9" t="s">
        <v>195</v>
      </c>
      <c r="AE248" s="26"/>
      <c r="AF248" s="26"/>
    </row>
    <row r="249" spans="1:33" x14ac:dyDescent="0.2">
      <c r="A249" s="2"/>
      <c r="C249" s="6"/>
      <c r="D249" s="6"/>
      <c r="E249" s="6"/>
      <c r="F249" s="9"/>
      <c r="G249" s="9"/>
      <c r="H249" s="9"/>
      <c r="I249" s="46">
        <v>475</v>
      </c>
      <c r="J249" s="60">
        <v>866.68987148422002</v>
      </c>
      <c r="K249" s="9" t="s">
        <v>195</v>
      </c>
      <c r="N249" s="59"/>
      <c r="O249" s="12" t="s">
        <v>195</v>
      </c>
      <c r="Q249" s="40"/>
      <c r="R249" s="62"/>
      <c r="U249"/>
      <c r="V249" s="59"/>
      <c r="W249" s="12" t="s">
        <v>195</v>
      </c>
      <c r="Y249" s="40"/>
      <c r="Z249" s="62"/>
      <c r="AE249" s="26"/>
      <c r="AF249" s="26"/>
    </row>
    <row r="250" spans="1:33" x14ac:dyDescent="0.2">
      <c r="A250" s="2">
        <v>233</v>
      </c>
      <c r="C250" s="6"/>
      <c r="D250" s="6"/>
      <c r="E250" s="6"/>
      <c r="F250" s="9"/>
      <c r="G250" s="9"/>
      <c r="H250" s="9"/>
      <c r="I250" s="40">
        <v>2466.75</v>
      </c>
      <c r="J250" s="62">
        <v>648.05831784904501</v>
      </c>
      <c r="K250" s="9" t="s">
        <v>195</v>
      </c>
      <c r="M250" s="30">
        <v>1668.25</v>
      </c>
      <c r="N250" s="58">
        <v>137.49515099999999</v>
      </c>
      <c r="O250" s="12" t="s">
        <v>195</v>
      </c>
      <c r="Q250" s="30">
        <v>-784</v>
      </c>
      <c r="R250" s="58">
        <v>514.60373100000004</v>
      </c>
      <c r="S250" s="12" t="s">
        <v>195</v>
      </c>
      <c r="U250" s="40">
        <v>465.75</v>
      </c>
      <c r="V250" s="58">
        <v>587.07261100000005</v>
      </c>
      <c r="W250" s="12" t="s">
        <v>195</v>
      </c>
      <c r="Y250" s="40"/>
      <c r="Z250" s="62"/>
      <c r="AE250" s="26"/>
      <c r="AF250" s="26"/>
    </row>
    <row r="251" spans="1:33" x14ac:dyDescent="0.2">
      <c r="A251" s="2"/>
      <c r="C251" s="6"/>
      <c r="D251" s="6"/>
      <c r="E251" s="6"/>
      <c r="F251" s="11"/>
      <c r="G251" s="9"/>
      <c r="H251" s="9"/>
      <c r="I251" s="46">
        <v>2266.25</v>
      </c>
      <c r="J251" s="58">
        <v>995.11150999999995</v>
      </c>
      <c r="K251" s="9"/>
      <c r="N251" s="59"/>
      <c r="Q251" s="40"/>
      <c r="R251" s="62"/>
      <c r="U251"/>
      <c r="V251" s="59"/>
      <c r="W251" s="12"/>
      <c r="Y251" s="49"/>
      <c r="Z251" s="62"/>
      <c r="AE251" s="26"/>
      <c r="AF251" s="26"/>
    </row>
    <row r="252" spans="1:33" x14ac:dyDescent="0.2">
      <c r="A252" s="2">
        <v>234</v>
      </c>
      <c r="C252" s="6"/>
      <c r="D252" s="6"/>
      <c r="E252" s="6"/>
      <c r="F252" s="11"/>
      <c r="G252" s="9"/>
      <c r="H252" s="9"/>
      <c r="I252" s="40">
        <v>1458.5</v>
      </c>
      <c r="J252" s="58">
        <v>501.30795599999999</v>
      </c>
      <c r="K252" s="9"/>
      <c r="M252" s="30">
        <v>1665.75</v>
      </c>
      <c r="N252" s="58">
        <v>653.28828499999997</v>
      </c>
      <c r="O252" s="12" t="s">
        <v>195</v>
      </c>
      <c r="Q252" s="30">
        <v>-462.66669999999999</v>
      </c>
      <c r="R252" s="58">
        <v>227.381471</v>
      </c>
      <c r="S252" s="12" t="s">
        <v>195</v>
      </c>
      <c r="U252" s="40">
        <v>637</v>
      </c>
      <c r="V252" s="58">
        <v>387.01507299999997</v>
      </c>
      <c r="W252" s="12" t="s">
        <v>195</v>
      </c>
      <c r="Y252" s="30">
        <v>1445.25</v>
      </c>
      <c r="Z252" s="58">
        <v>176.09916699999999</v>
      </c>
      <c r="AA252" s="9" t="s">
        <v>195</v>
      </c>
      <c r="AE252" s="26"/>
      <c r="AF252" s="26"/>
    </row>
    <row r="253" spans="1:33" x14ac:dyDescent="0.2">
      <c r="A253" s="2"/>
      <c r="C253" s="6"/>
      <c r="D253" s="6"/>
      <c r="E253" s="6"/>
      <c r="F253" s="9"/>
      <c r="G253" s="9"/>
      <c r="H253" s="9"/>
      <c r="I253" s="46">
        <v>1404.25</v>
      </c>
      <c r="J253" s="60">
        <v>799.13218556131301</v>
      </c>
      <c r="K253" s="9" t="s">
        <v>195</v>
      </c>
      <c r="N253" s="59"/>
      <c r="O253" s="12" t="s">
        <v>195</v>
      </c>
      <c r="Q253" s="40"/>
      <c r="R253" s="62"/>
      <c r="V253" s="59"/>
      <c r="W253" s="12" t="s">
        <v>195</v>
      </c>
      <c r="Y253" s="10"/>
      <c r="Z253" s="59"/>
      <c r="AE253" s="26"/>
      <c r="AF253" s="26"/>
    </row>
    <row r="254" spans="1:33" x14ac:dyDescent="0.2">
      <c r="A254" s="2">
        <v>235</v>
      </c>
      <c r="C254" s="6"/>
      <c r="D254" s="6"/>
      <c r="E254" s="6"/>
      <c r="F254" s="11"/>
      <c r="G254" s="9"/>
      <c r="H254" s="9"/>
      <c r="I254" s="40">
        <v>2712.25</v>
      </c>
      <c r="J254" s="60">
        <v>184.66975027509699</v>
      </c>
      <c r="K254" s="9" t="s">
        <v>195</v>
      </c>
      <c r="M254" s="30">
        <v>1618.25</v>
      </c>
      <c r="N254" s="58">
        <v>320.08475399999998</v>
      </c>
      <c r="O254" s="12" t="s">
        <v>195</v>
      </c>
      <c r="Q254" s="30">
        <v>-87.333330000000004</v>
      </c>
      <c r="R254" s="58">
        <v>88.342137899999997</v>
      </c>
      <c r="S254" s="12" t="s">
        <v>195</v>
      </c>
      <c r="T254" s="9" t="s">
        <v>192</v>
      </c>
      <c r="U254" s="47">
        <v>559.5</v>
      </c>
      <c r="V254" s="60">
        <v>513.52280053242703</v>
      </c>
      <c r="W254" s="12" t="s">
        <v>195</v>
      </c>
      <c r="Y254" s="10"/>
      <c r="Z254" s="59"/>
      <c r="AE254" s="26"/>
      <c r="AF254" s="26"/>
    </row>
    <row r="255" spans="1:33" x14ac:dyDescent="0.2">
      <c r="A255" s="2"/>
      <c r="C255" s="6"/>
      <c r="D255" s="6"/>
      <c r="E255" s="6"/>
      <c r="F255" s="9"/>
      <c r="G255" s="9"/>
      <c r="H255" s="9"/>
      <c r="I255" s="46">
        <v>2145.75</v>
      </c>
      <c r="J255" s="58">
        <v>339.889565</v>
      </c>
      <c r="K255" s="9"/>
      <c r="N255" s="59"/>
      <c r="Q255" s="9"/>
      <c r="R255" s="62"/>
      <c r="U255"/>
      <c r="V255" s="59"/>
      <c r="W255" s="12"/>
      <c r="Y255" s="10"/>
      <c r="Z255" s="59"/>
      <c r="AE255" s="26"/>
      <c r="AF255" s="26"/>
    </row>
    <row r="256" spans="1:33" s="52" customFormat="1" x14ac:dyDescent="0.2">
      <c r="A256" s="3">
        <v>236</v>
      </c>
      <c r="C256" s="15"/>
      <c r="D256" s="53"/>
      <c r="E256" s="53"/>
      <c r="F256" s="16"/>
      <c r="G256" s="19"/>
      <c r="H256" s="19"/>
      <c r="I256" s="49">
        <v>1013</v>
      </c>
      <c r="J256" s="60">
        <v>423.55715867715702</v>
      </c>
      <c r="K256" s="19" t="s">
        <v>195</v>
      </c>
      <c r="M256" s="32">
        <v>5058.75</v>
      </c>
      <c r="N256" s="60">
        <v>1561.2658058981101</v>
      </c>
      <c r="O256" s="19" t="s">
        <v>194</v>
      </c>
      <c r="P256" s="19"/>
      <c r="Q256" s="44">
        <v>-1313.6669999999999</v>
      </c>
      <c r="R256" s="60">
        <v>726.31421116024796</v>
      </c>
      <c r="S256" s="19" t="s">
        <v>195</v>
      </c>
      <c r="T256" s="19" t="s">
        <v>192</v>
      </c>
      <c r="U256" s="64">
        <v>887.25</v>
      </c>
      <c r="V256" s="60">
        <v>65.489821092034305</v>
      </c>
      <c r="W256" s="19" t="s">
        <v>195</v>
      </c>
      <c r="Y256" s="54"/>
      <c r="Z256" s="59"/>
      <c r="AD256" s="55"/>
      <c r="AE256" s="43"/>
      <c r="AF256" s="56"/>
      <c r="AG256" s="55"/>
    </row>
    <row r="257" spans="1:33" s="52" customFormat="1" x14ac:dyDescent="0.2">
      <c r="A257" s="3">
        <v>237</v>
      </c>
      <c r="C257" s="15"/>
      <c r="D257" s="53"/>
      <c r="E257" s="53"/>
      <c r="F257" s="16"/>
      <c r="G257" s="19"/>
      <c r="H257" s="19"/>
      <c r="I257" s="49">
        <v>10142</v>
      </c>
      <c r="J257" s="60">
        <v>3132.8403512893301</v>
      </c>
      <c r="K257" s="19" t="s">
        <v>194</v>
      </c>
      <c r="M257" s="32">
        <v>3916.5</v>
      </c>
      <c r="N257" s="60">
        <v>524.57633699332405</v>
      </c>
      <c r="O257" s="19" t="s">
        <v>194</v>
      </c>
      <c r="P257" s="19"/>
      <c r="Q257" s="45">
        <v>241</v>
      </c>
      <c r="R257" s="60">
        <v>47.6340214552582</v>
      </c>
      <c r="S257" s="19" t="s">
        <v>194</v>
      </c>
      <c r="T257" s="19" t="s">
        <v>192</v>
      </c>
      <c r="U257" s="64">
        <v>909</v>
      </c>
      <c r="V257" s="60">
        <v>451.10826490618302</v>
      </c>
      <c r="W257" s="19" t="s">
        <v>195</v>
      </c>
      <c r="Y257" s="54"/>
      <c r="Z257" s="59"/>
      <c r="AD257" s="55"/>
      <c r="AE257" s="43"/>
      <c r="AF257" s="56"/>
      <c r="AG257" s="55"/>
    </row>
    <row r="258" spans="1:33" x14ac:dyDescent="0.2">
      <c r="A258" s="2"/>
      <c r="C258" s="6"/>
      <c r="D258" s="6"/>
      <c r="E258" s="6"/>
      <c r="F258" s="16"/>
      <c r="G258" s="9"/>
      <c r="H258" s="9"/>
      <c r="I258" s="49">
        <v>8902.75</v>
      </c>
      <c r="J258" s="60">
        <v>2492.0078083077201</v>
      </c>
      <c r="K258" s="9"/>
      <c r="N258" s="59"/>
      <c r="Q258" s="11"/>
      <c r="R258" s="63"/>
      <c r="V258" s="59"/>
      <c r="W258" s="12"/>
      <c r="Y258" s="10"/>
      <c r="Z258" s="59"/>
      <c r="AE258" s="27"/>
      <c r="AF258" s="26"/>
    </row>
    <row r="259" spans="1:33" x14ac:dyDescent="0.2">
      <c r="A259" s="2"/>
      <c r="C259" s="6"/>
      <c r="D259" s="6"/>
      <c r="E259" s="6"/>
      <c r="F259" s="16"/>
      <c r="G259" s="9"/>
      <c r="H259" s="9"/>
      <c r="I259" s="49">
        <v>19520</v>
      </c>
      <c r="J259" s="60">
        <v>5916.7644874542702</v>
      </c>
      <c r="K259" s="9"/>
      <c r="N259" s="59"/>
      <c r="Q259" s="11"/>
      <c r="R259" s="63"/>
      <c r="V259" s="59"/>
      <c r="W259" s="12"/>
      <c r="Y259" s="10"/>
      <c r="Z259" s="59"/>
      <c r="AE259" s="27"/>
      <c r="AF259" s="26"/>
    </row>
    <row r="260" spans="1:33" x14ac:dyDescent="0.2">
      <c r="A260" s="2">
        <v>238</v>
      </c>
      <c r="C260" s="6"/>
      <c r="D260" s="6"/>
      <c r="E260" s="6"/>
      <c r="F260" s="9"/>
      <c r="G260" s="9"/>
      <c r="H260" s="9"/>
      <c r="I260" s="40">
        <v>95.75</v>
      </c>
      <c r="J260" s="58">
        <v>1082.2231400000001</v>
      </c>
      <c r="K260" s="9" t="s">
        <v>195</v>
      </c>
      <c r="M260" s="30">
        <v>1252.75</v>
      </c>
      <c r="N260" s="58">
        <v>403.00072399999999</v>
      </c>
      <c r="O260" s="12" t="s">
        <v>195</v>
      </c>
      <c r="Q260" s="30">
        <v>-1472</v>
      </c>
      <c r="R260" s="58">
        <v>598.02759100000003</v>
      </c>
      <c r="S260" s="12" t="s">
        <v>195</v>
      </c>
      <c r="U260" s="40">
        <v>719.75</v>
      </c>
      <c r="V260" s="58">
        <v>298.527916</v>
      </c>
      <c r="W260" s="12" t="s">
        <v>195</v>
      </c>
      <c r="Y260" s="10"/>
      <c r="Z260" s="59"/>
      <c r="AE260" s="26"/>
      <c r="AF260" s="26"/>
    </row>
    <row r="261" spans="1:33" x14ac:dyDescent="0.2">
      <c r="A261" s="2">
        <v>239</v>
      </c>
      <c r="C261" s="6"/>
      <c r="D261" s="6"/>
      <c r="E261" s="6"/>
      <c r="F261" s="11"/>
      <c r="G261" s="9"/>
      <c r="H261" s="9"/>
      <c r="I261" s="40">
        <v>2182.5</v>
      </c>
      <c r="J261" s="60">
        <v>838.56961547625804</v>
      </c>
      <c r="K261" s="9" t="s">
        <v>195</v>
      </c>
      <c r="M261" s="30">
        <v>1619.5</v>
      </c>
      <c r="N261" s="58">
        <v>267.04618799999997</v>
      </c>
      <c r="O261" s="12" t="s">
        <v>195</v>
      </c>
      <c r="Q261" s="30">
        <v>-1563.3330000000001</v>
      </c>
      <c r="R261" s="58">
        <v>631.15634599999998</v>
      </c>
      <c r="S261" s="12" t="s">
        <v>195</v>
      </c>
      <c r="U261" s="40">
        <v>413</v>
      </c>
      <c r="V261" s="58">
        <v>562.97838899999999</v>
      </c>
      <c r="W261" s="12" t="s">
        <v>195</v>
      </c>
      <c r="Y261" s="30">
        <v>1067.5</v>
      </c>
      <c r="Z261" s="58">
        <v>397.55712399999999</v>
      </c>
      <c r="AA261" s="9" t="s">
        <v>195</v>
      </c>
      <c r="AE261" s="26"/>
      <c r="AF261" s="26"/>
    </row>
    <row r="262" spans="1:33" x14ac:dyDescent="0.2">
      <c r="A262" s="2"/>
      <c r="C262" s="6"/>
      <c r="D262" s="6"/>
      <c r="E262" s="6"/>
      <c r="F262" s="11"/>
      <c r="G262" s="9"/>
      <c r="H262" s="9"/>
      <c r="I262" s="46">
        <v>2083.5</v>
      </c>
      <c r="J262" s="58">
        <v>659.00050599999997</v>
      </c>
      <c r="K262" s="9"/>
      <c r="N262" s="59"/>
      <c r="Q262" s="9"/>
      <c r="R262" s="62"/>
      <c r="V262" s="59"/>
      <c r="W262" s="12"/>
      <c r="Y262"/>
      <c r="Z262" s="59"/>
      <c r="AE262" s="26"/>
      <c r="AF262" s="26"/>
    </row>
    <row r="263" spans="1:33" x14ac:dyDescent="0.2">
      <c r="A263" s="2"/>
      <c r="C263" s="6"/>
      <c r="D263" s="6"/>
      <c r="E263" s="6"/>
      <c r="F263" s="9"/>
      <c r="G263" s="9"/>
      <c r="H263" s="9"/>
      <c r="I263" s="46">
        <v>1088.75</v>
      </c>
      <c r="J263" s="60">
        <v>504.58192265148301</v>
      </c>
      <c r="K263" s="9"/>
      <c r="N263" s="59"/>
      <c r="Q263" s="9"/>
      <c r="R263" s="62"/>
      <c r="V263" s="59"/>
      <c r="W263" s="12"/>
      <c r="Y263"/>
      <c r="Z263" s="59"/>
      <c r="AE263" s="26"/>
      <c r="AF263" s="26"/>
    </row>
    <row r="264" spans="1:33" s="52" customFormat="1" x14ac:dyDescent="0.2">
      <c r="A264" s="3">
        <v>240</v>
      </c>
      <c r="C264" s="15"/>
      <c r="D264" s="53"/>
      <c r="E264" s="53"/>
      <c r="F264" s="16"/>
      <c r="G264" s="19"/>
      <c r="H264" s="19"/>
      <c r="I264" s="49">
        <v>8132</v>
      </c>
      <c r="J264" s="60">
        <v>2684.0433429187901</v>
      </c>
      <c r="K264" s="19" t="s">
        <v>194</v>
      </c>
      <c r="M264" s="32">
        <v>6739</v>
      </c>
      <c r="N264" s="60">
        <v>1042.1557785027501</v>
      </c>
      <c r="O264" s="19" t="s">
        <v>194</v>
      </c>
      <c r="P264" s="19"/>
      <c r="Q264" s="43">
        <v>391.66669999999999</v>
      </c>
      <c r="R264" s="60">
        <v>378.46179904097801</v>
      </c>
      <c r="S264" s="19" t="s">
        <v>195</v>
      </c>
      <c r="U264" s="49">
        <v>1773.5</v>
      </c>
      <c r="V264" s="60">
        <v>642.74074607625903</v>
      </c>
      <c r="W264" s="19" t="s">
        <v>194</v>
      </c>
      <c r="Z264" s="59"/>
      <c r="AD264" s="55"/>
      <c r="AE264" s="43"/>
      <c r="AF264" s="56"/>
      <c r="AG264" s="55"/>
    </row>
    <row r="265" spans="1:33" x14ac:dyDescent="0.2">
      <c r="A265" s="2">
        <v>241</v>
      </c>
      <c r="C265" s="6"/>
      <c r="D265" s="6"/>
      <c r="E265" s="6"/>
      <c r="F265" s="9"/>
      <c r="G265" s="9"/>
      <c r="H265" s="9"/>
      <c r="I265" s="40">
        <v>260.5</v>
      </c>
      <c r="J265" s="58">
        <v>1123.1804500000001</v>
      </c>
      <c r="K265" s="9" t="s">
        <v>195</v>
      </c>
      <c r="M265" s="30">
        <v>1216.5</v>
      </c>
      <c r="N265" s="58">
        <v>338.31395700000002</v>
      </c>
      <c r="O265" s="12" t="s">
        <v>195</v>
      </c>
      <c r="Q265" s="40">
        <v>-1608.6669999999999</v>
      </c>
      <c r="R265" s="58">
        <v>801.21179099999995</v>
      </c>
      <c r="S265" s="12" t="s">
        <v>195</v>
      </c>
      <c r="U265" s="40">
        <v>646.25</v>
      </c>
      <c r="V265" s="58">
        <v>324.16495300000003</v>
      </c>
      <c r="W265" s="12" t="s">
        <v>195</v>
      </c>
      <c r="Y265" s="30">
        <v>1040</v>
      </c>
      <c r="Z265" s="58">
        <v>241.87393399999999</v>
      </c>
      <c r="AA265" s="9" t="s">
        <v>195</v>
      </c>
      <c r="AE265" s="26"/>
      <c r="AF265" s="26"/>
    </row>
    <row r="266" spans="1:33" x14ac:dyDescent="0.2">
      <c r="A266" s="2">
        <v>242</v>
      </c>
      <c r="C266" s="6"/>
      <c r="D266" s="6"/>
      <c r="E266" s="6"/>
      <c r="F266" s="9"/>
      <c r="G266" s="9"/>
      <c r="H266" s="9"/>
      <c r="I266" s="40">
        <v>1326</v>
      </c>
      <c r="J266" s="58">
        <v>846.24543300000005</v>
      </c>
      <c r="K266" s="9" t="s">
        <v>195</v>
      </c>
      <c r="M266" s="30">
        <v>1463</v>
      </c>
      <c r="N266" s="58">
        <v>134.85053500000001</v>
      </c>
      <c r="O266" s="12" t="s">
        <v>195</v>
      </c>
      <c r="Q266" s="40">
        <v>-1086.6669999999999</v>
      </c>
      <c r="R266" s="58">
        <v>267.58238599999999</v>
      </c>
      <c r="S266" s="12" t="s">
        <v>195</v>
      </c>
      <c r="T266" s="9" t="s">
        <v>192</v>
      </c>
      <c r="U266" s="47">
        <v>840.5</v>
      </c>
      <c r="V266" s="60">
        <v>559.78835286204401</v>
      </c>
      <c r="W266" s="12" t="s">
        <v>195</v>
      </c>
      <c r="Y266" s="10"/>
      <c r="Z266" s="59"/>
      <c r="AE266" s="26"/>
      <c r="AF266" s="26"/>
    </row>
    <row r="267" spans="1:33" x14ac:dyDescent="0.2">
      <c r="A267" s="2">
        <v>243</v>
      </c>
      <c r="C267" s="6"/>
      <c r="D267" s="6"/>
      <c r="E267" s="6"/>
      <c r="F267" s="9"/>
      <c r="G267" s="9"/>
      <c r="H267" s="9"/>
      <c r="I267" s="40">
        <v>2333.75</v>
      </c>
      <c r="J267" s="58">
        <v>562.84596799999997</v>
      </c>
      <c r="K267" s="9" t="s">
        <v>195</v>
      </c>
      <c r="M267" s="30">
        <v>1529</v>
      </c>
      <c r="N267" s="58">
        <v>297.96979700000003</v>
      </c>
      <c r="O267" s="12" t="s">
        <v>195</v>
      </c>
      <c r="Q267" s="40">
        <v>-1940.6669999999999</v>
      </c>
      <c r="R267" s="58">
        <v>997.24236399999995</v>
      </c>
      <c r="S267" s="12" t="s">
        <v>195</v>
      </c>
      <c r="U267" s="40">
        <v>568.25</v>
      </c>
      <c r="V267" s="58">
        <v>609.06451500000003</v>
      </c>
      <c r="W267" s="12" t="s">
        <v>195</v>
      </c>
      <c r="Y267" s="10"/>
      <c r="Z267" s="59"/>
      <c r="AE267" s="26"/>
      <c r="AF267" s="26"/>
    </row>
    <row r="268" spans="1:33" x14ac:dyDescent="0.2">
      <c r="A268" s="2">
        <v>244</v>
      </c>
      <c r="C268" s="6"/>
      <c r="D268" s="6"/>
      <c r="E268" s="6"/>
      <c r="F268" s="9"/>
      <c r="G268" s="9"/>
      <c r="H268" s="9"/>
      <c r="I268" s="40">
        <v>1420.5</v>
      </c>
      <c r="J268" s="58">
        <v>128.64550800000001</v>
      </c>
      <c r="K268" s="9" t="s">
        <v>195</v>
      </c>
      <c r="M268" s="30">
        <v>2080.75</v>
      </c>
      <c r="N268" s="58">
        <v>63.515746100000001</v>
      </c>
      <c r="O268" s="12" t="s">
        <v>195</v>
      </c>
      <c r="Q268" s="26">
        <v>-1076.6669999999999</v>
      </c>
      <c r="R268" s="58">
        <v>886.56885399999999</v>
      </c>
      <c r="S268" s="12" t="s">
        <v>195</v>
      </c>
      <c r="U268" s="40">
        <v>1090.25</v>
      </c>
      <c r="V268" s="58">
        <v>717.17797700000006</v>
      </c>
      <c r="W268" s="12" t="s">
        <v>195</v>
      </c>
      <c r="Y268" s="30">
        <v>1193.5</v>
      </c>
      <c r="Z268" s="58">
        <v>444.60057</v>
      </c>
      <c r="AA268" s="9" t="s">
        <v>195</v>
      </c>
      <c r="AE268" s="26"/>
      <c r="AF268" s="26"/>
    </row>
    <row r="269" spans="1:33" x14ac:dyDescent="0.2">
      <c r="A269" s="2">
        <v>245</v>
      </c>
      <c r="C269" s="6"/>
      <c r="D269" s="6"/>
      <c r="E269" s="6"/>
      <c r="F269" s="9"/>
      <c r="G269" s="9"/>
      <c r="H269" s="9"/>
      <c r="I269" s="40">
        <v>3104.5</v>
      </c>
      <c r="J269" s="58">
        <v>472.802637</v>
      </c>
      <c r="K269" s="9" t="s">
        <v>195</v>
      </c>
      <c r="M269" s="30">
        <v>1803.75</v>
      </c>
      <c r="N269" s="58">
        <v>392.43969800000002</v>
      </c>
      <c r="O269" s="12" t="s">
        <v>195</v>
      </c>
      <c r="Q269" s="40">
        <v>-130.66669999999999</v>
      </c>
      <c r="R269" s="58">
        <v>183.21117100000001</v>
      </c>
      <c r="S269" s="12" t="s">
        <v>195</v>
      </c>
      <c r="U269" s="40">
        <v>1202.25</v>
      </c>
      <c r="V269" s="58">
        <v>151.12549999999999</v>
      </c>
      <c r="W269" s="12" t="s">
        <v>195</v>
      </c>
      <c r="Y269" s="30">
        <v>1153.25</v>
      </c>
      <c r="Z269" s="58">
        <v>352.35528900000003</v>
      </c>
      <c r="AA269" s="9" t="s">
        <v>195</v>
      </c>
      <c r="AE269" s="26"/>
      <c r="AF269" s="26"/>
    </row>
    <row r="270" spans="1:33" x14ac:dyDescent="0.2">
      <c r="A270" s="2">
        <v>246</v>
      </c>
      <c r="C270" s="6"/>
      <c r="D270" s="6"/>
      <c r="E270" s="6"/>
      <c r="F270" s="9"/>
      <c r="G270" s="9"/>
      <c r="H270" s="9"/>
      <c r="I270" s="40">
        <v>2957.25</v>
      </c>
      <c r="J270" s="58">
        <v>237.51122799999999</v>
      </c>
      <c r="K270" s="9" t="s">
        <v>195</v>
      </c>
      <c r="M270" s="30">
        <v>1549.25</v>
      </c>
      <c r="N270" s="58">
        <v>115.017028</v>
      </c>
      <c r="O270" s="12" t="s">
        <v>195</v>
      </c>
      <c r="Q270" s="40">
        <v>-255.33330000000001</v>
      </c>
      <c r="R270" s="58">
        <v>183.05554699999999</v>
      </c>
      <c r="S270" s="12" t="s">
        <v>195</v>
      </c>
      <c r="U270" s="40">
        <v>442.75</v>
      </c>
      <c r="V270" s="58">
        <v>462.18493799999999</v>
      </c>
      <c r="W270" s="12" t="s">
        <v>195</v>
      </c>
      <c r="Y270" s="30">
        <v>1027.25</v>
      </c>
      <c r="Z270" s="58">
        <v>84.468435900000003</v>
      </c>
      <c r="AA270" s="9" t="s">
        <v>195</v>
      </c>
      <c r="AE270" s="26"/>
      <c r="AF270" s="26"/>
    </row>
    <row r="271" spans="1:33" x14ac:dyDescent="0.2">
      <c r="A271" s="2">
        <v>247</v>
      </c>
      <c r="C271" s="6"/>
      <c r="D271" s="6"/>
      <c r="E271" s="6"/>
      <c r="F271" s="9"/>
      <c r="G271" s="9"/>
      <c r="H271" s="9"/>
      <c r="I271" s="40">
        <v>1288.25</v>
      </c>
      <c r="J271" s="58">
        <v>688.33004400000004</v>
      </c>
      <c r="K271" s="9" t="s">
        <v>195</v>
      </c>
      <c r="M271" s="30">
        <v>1275</v>
      </c>
      <c r="N271" s="58">
        <v>538.65325900000005</v>
      </c>
      <c r="O271" s="12" t="s">
        <v>195</v>
      </c>
      <c r="Q271" s="40">
        <v>-1154.3330000000001</v>
      </c>
      <c r="R271" s="58">
        <v>701.57703300000003</v>
      </c>
      <c r="S271" s="12" t="s">
        <v>195</v>
      </c>
      <c r="U271" s="40">
        <v>656.75</v>
      </c>
      <c r="V271" s="58">
        <v>350.181263</v>
      </c>
      <c r="W271" s="12" t="s">
        <v>195</v>
      </c>
      <c r="Y271" s="48"/>
      <c r="Z271" s="59"/>
      <c r="AE271" s="26"/>
      <c r="AF271" s="26"/>
    </row>
    <row r="272" spans="1:33" x14ac:dyDescent="0.2">
      <c r="A272" s="2">
        <v>248</v>
      </c>
      <c r="C272" s="6"/>
      <c r="D272" s="6"/>
      <c r="E272" s="6"/>
      <c r="F272" s="13"/>
      <c r="G272" s="9"/>
      <c r="H272" s="9"/>
      <c r="I272" s="40">
        <v>2236.75</v>
      </c>
      <c r="J272" s="58">
        <v>583.01822400000003</v>
      </c>
      <c r="K272" s="9"/>
      <c r="M272" s="30">
        <v>1609.75</v>
      </c>
      <c r="N272" s="58">
        <v>331.99435199999999</v>
      </c>
      <c r="O272" s="12" t="s">
        <v>195</v>
      </c>
      <c r="Q272" s="40">
        <v>-1302.3330000000001</v>
      </c>
      <c r="R272" s="58">
        <v>712.62215300000003</v>
      </c>
      <c r="S272" s="12" t="s">
        <v>195</v>
      </c>
      <c r="U272" s="40">
        <v>871.25</v>
      </c>
      <c r="V272" s="58">
        <v>450.44302299999998</v>
      </c>
      <c r="W272" s="12" t="s">
        <v>195</v>
      </c>
      <c r="Y272" s="30">
        <v>1465.5</v>
      </c>
      <c r="Z272" s="58">
        <v>150.17656299999999</v>
      </c>
      <c r="AA272" s="9" t="s">
        <v>195</v>
      </c>
      <c r="AE272" s="26"/>
      <c r="AF272" s="26"/>
    </row>
    <row r="273" spans="1:33" x14ac:dyDescent="0.2">
      <c r="A273" s="2"/>
      <c r="C273" s="6"/>
      <c r="D273" s="6"/>
      <c r="E273" s="6"/>
      <c r="F273" s="12"/>
      <c r="G273" s="9"/>
      <c r="H273" s="9"/>
      <c r="I273" s="46">
        <v>1139.5</v>
      </c>
      <c r="J273" s="60">
        <v>640.88974610822595</v>
      </c>
      <c r="K273" s="9" t="s">
        <v>195</v>
      </c>
      <c r="N273" s="59"/>
      <c r="Q273" s="9"/>
      <c r="R273" s="62"/>
      <c r="V273" s="59"/>
      <c r="W273" s="12"/>
      <c r="Y273" s="48"/>
      <c r="Z273" s="59"/>
      <c r="AE273" s="26"/>
      <c r="AF273" s="26"/>
    </row>
    <row r="274" spans="1:33" s="52" customFormat="1" x14ac:dyDescent="0.2">
      <c r="A274" s="3">
        <v>249</v>
      </c>
      <c r="C274" s="15"/>
      <c r="D274" s="53"/>
      <c r="E274" s="53"/>
      <c r="F274" s="16"/>
      <c r="G274" s="19"/>
      <c r="H274" s="19"/>
      <c r="I274" s="49">
        <v>4016.5</v>
      </c>
      <c r="J274" s="60">
        <v>1051.38305737411</v>
      </c>
      <c r="K274" s="19" t="s">
        <v>194</v>
      </c>
      <c r="M274" s="32">
        <v>1422.5</v>
      </c>
      <c r="N274" s="60">
        <v>663.88829381656296</v>
      </c>
      <c r="O274" s="19" t="s">
        <v>195</v>
      </c>
      <c r="P274" s="19"/>
      <c r="Q274" s="42">
        <v>-938</v>
      </c>
      <c r="R274" s="60">
        <v>597.19929671760303</v>
      </c>
      <c r="S274" s="19" t="s">
        <v>195</v>
      </c>
      <c r="U274" s="49">
        <v>572</v>
      </c>
      <c r="V274" s="60">
        <v>384.91903910649398</v>
      </c>
      <c r="W274" s="19" t="s">
        <v>195</v>
      </c>
      <c r="Y274" s="41">
        <v>1117</v>
      </c>
      <c r="Z274" s="60">
        <v>330.354355200594</v>
      </c>
      <c r="AA274" s="19" t="s">
        <v>195</v>
      </c>
      <c r="AD274" s="55"/>
      <c r="AE274" s="43"/>
      <c r="AF274" s="56"/>
      <c r="AG274" s="55"/>
    </row>
    <row r="275" spans="1:33" x14ac:dyDescent="0.2">
      <c r="C275" s="7"/>
      <c r="D275" s="7"/>
      <c r="E275" s="7"/>
      <c r="F275" s="7"/>
      <c r="G275" s="7"/>
      <c r="H275" s="7"/>
      <c r="AE275" s="26"/>
      <c r="AF275" s="26"/>
    </row>
    <row r="276" spans="1:33" x14ac:dyDescent="0.2">
      <c r="AE276" s="26"/>
      <c r="AF276" s="26"/>
    </row>
    <row r="279" spans="1:33" x14ac:dyDescent="0.2">
      <c r="A279" s="21" t="s">
        <v>209</v>
      </c>
    </row>
    <row r="280" spans="1:33" x14ac:dyDescent="0.2">
      <c r="D280" s="7"/>
      <c r="E280" s="7"/>
      <c r="F280" s="7"/>
      <c r="G280" s="7"/>
      <c r="H280" s="7"/>
      <c r="T280" s="19"/>
    </row>
    <row r="281" spans="1:33" x14ac:dyDescent="0.2">
      <c r="A281" s="29" t="s">
        <v>220</v>
      </c>
    </row>
    <row r="283" spans="1:33" x14ac:dyDescent="0.2">
      <c r="A283" s="4" t="s">
        <v>221</v>
      </c>
    </row>
    <row r="286" spans="1:33" x14ac:dyDescent="0.2">
      <c r="AF286" s="28"/>
    </row>
  </sheetData>
  <conditionalFormatting sqref="F203:F274">
    <cfRule type="cellIs" dxfId="0" priority="1" operator="between">
      <formula>0.8</formula>
      <formula>1.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hip1</vt:lpstr>
      <vt:lpstr>Repe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7T08:59:26Z</dcterms:created>
  <dcterms:modified xsi:type="dcterms:W3CDTF">2022-06-15T09:22:33Z</dcterms:modified>
</cp:coreProperties>
</file>